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G:\rock\e_drive\My Documents\Fakhrul\Fakhrul__dissertation\"/>
    </mc:Choice>
  </mc:AlternateContent>
  <xr:revisionPtr revIDLastSave="0" documentId="13_ncr:1_{12CAB959-7319-48B8-A573-A0A87A6E54CE}" xr6:coauthVersionLast="47" xr6:coauthVersionMax="47" xr10:uidLastSave="{00000000-0000-0000-0000-000000000000}"/>
  <bookViews>
    <workbookView xWindow="-120" yWindow="-120" windowWidth="29040" windowHeight="15840" xr2:uid="{72B6DEF1-1AA6-4971-BCD7-69E96D1A56D4}"/>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82" i="1" l="1"/>
  <c r="P82" i="1"/>
  <c r="N82" i="1"/>
  <c r="L82" i="1"/>
  <c r="J82" i="1"/>
  <c r="Q81" i="1"/>
  <c r="P81" i="1"/>
  <c r="N81" i="1"/>
  <c r="L81" i="1"/>
  <c r="J81" i="1"/>
  <c r="Q80" i="1"/>
  <c r="P80" i="1"/>
  <c r="N80" i="1"/>
  <c r="L80" i="1"/>
  <c r="J80" i="1"/>
  <c r="Q79" i="1"/>
  <c r="P79" i="1"/>
  <c r="N79" i="1"/>
  <c r="L79" i="1"/>
  <c r="J79" i="1"/>
  <c r="Q78" i="1"/>
  <c r="P78" i="1"/>
  <c r="N78" i="1"/>
  <c r="L78" i="1"/>
  <c r="J78" i="1"/>
  <c r="Q77" i="1"/>
  <c r="P77" i="1"/>
  <c r="N77" i="1"/>
  <c r="L77" i="1"/>
  <c r="J77" i="1"/>
  <c r="Q76" i="1"/>
  <c r="P76" i="1"/>
  <c r="N76" i="1"/>
  <c r="L76" i="1"/>
  <c r="J76" i="1"/>
  <c r="Q75" i="1"/>
  <c r="P75" i="1"/>
  <c r="N75" i="1"/>
  <c r="L75" i="1"/>
  <c r="J75" i="1"/>
  <c r="Q74" i="1"/>
  <c r="P74" i="1"/>
  <c r="N74" i="1"/>
  <c r="L74" i="1"/>
  <c r="J74" i="1"/>
  <c r="Q73" i="1"/>
  <c r="P73" i="1"/>
  <c r="N73" i="1"/>
  <c r="L73" i="1"/>
  <c r="J73" i="1"/>
  <c r="Q72" i="1"/>
  <c r="P72" i="1"/>
  <c r="N72" i="1"/>
  <c r="L72" i="1"/>
  <c r="J72" i="1"/>
  <c r="Q71" i="1"/>
  <c r="P71" i="1"/>
  <c r="N71" i="1"/>
  <c r="L71" i="1"/>
  <c r="J71" i="1"/>
  <c r="Q70" i="1"/>
  <c r="P70" i="1"/>
  <c r="N70" i="1"/>
  <c r="L70" i="1"/>
  <c r="J70" i="1"/>
  <c r="Q69" i="1"/>
  <c r="P69" i="1"/>
  <c r="N69" i="1"/>
  <c r="L69" i="1"/>
  <c r="J69" i="1"/>
  <c r="Q68" i="1"/>
  <c r="P68" i="1"/>
  <c r="N68" i="1"/>
  <c r="L68" i="1"/>
  <c r="J68" i="1"/>
  <c r="Q67" i="1"/>
  <c r="P67" i="1"/>
  <c r="N67" i="1"/>
  <c r="L67" i="1"/>
  <c r="J67" i="1"/>
  <c r="Q66" i="1"/>
  <c r="P66" i="1"/>
  <c r="N66" i="1"/>
  <c r="L66" i="1"/>
  <c r="J66" i="1"/>
  <c r="Q65" i="1"/>
  <c r="P65" i="1"/>
  <c r="N65" i="1"/>
  <c r="L65" i="1"/>
  <c r="J65" i="1"/>
  <c r="Q64" i="1"/>
  <c r="P64" i="1"/>
  <c r="N64" i="1"/>
  <c r="L64" i="1"/>
  <c r="J64" i="1"/>
  <c r="Q63" i="1"/>
  <c r="P63" i="1"/>
  <c r="N63" i="1"/>
  <c r="L63" i="1"/>
  <c r="J63" i="1"/>
  <c r="Q61" i="1"/>
  <c r="P61" i="1"/>
  <c r="N61" i="1"/>
  <c r="L61" i="1"/>
  <c r="J61" i="1"/>
  <c r="Q60" i="1"/>
  <c r="P60" i="1"/>
  <c r="N60" i="1"/>
  <c r="L60" i="1"/>
  <c r="J60" i="1"/>
  <c r="Q59" i="1"/>
  <c r="P59" i="1"/>
  <c r="N59" i="1"/>
  <c r="L59" i="1"/>
  <c r="J59" i="1"/>
  <c r="Q58" i="1"/>
  <c r="P58" i="1"/>
  <c r="N58" i="1"/>
  <c r="L58" i="1"/>
  <c r="J58" i="1"/>
  <c r="Q57" i="1"/>
  <c r="P57" i="1"/>
  <c r="N57" i="1"/>
  <c r="L57" i="1"/>
  <c r="J57" i="1"/>
  <c r="Q56" i="1"/>
  <c r="P56" i="1"/>
  <c r="N56" i="1"/>
  <c r="L56" i="1"/>
  <c r="J56" i="1"/>
  <c r="Q55" i="1"/>
  <c r="P55" i="1"/>
  <c r="N55" i="1"/>
  <c r="L55" i="1"/>
  <c r="J55" i="1"/>
  <c r="Q54" i="1"/>
  <c r="P54" i="1"/>
  <c r="N54" i="1"/>
  <c r="L54" i="1"/>
  <c r="J54" i="1"/>
  <c r="Q53" i="1"/>
  <c r="P53" i="1"/>
  <c r="N53" i="1"/>
  <c r="L53" i="1"/>
  <c r="J53" i="1"/>
  <c r="Q52" i="1"/>
  <c r="P52" i="1"/>
  <c r="N52" i="1"/>
  <c r="L52" i="1"/>
  <c r="J52" i="1"/>
  <c r="Q51" i="1"/>
  <c r="P51" i="1"/>
  <c r="N51" i="1"/>
  <c r="L51" i="1"/>
  <c r="J51" i="1"/>
  <c r="Q50" i="1"/>
  <c r="P50" i="1"/>
  <c r="N50" i="1"/>
  <c r="L50" i="1"/>
  <c r="J50" i="1"/>
  <c r="Q49" i="1"/>
  <c r="P49" i="1"/>
  <c r="N49" i="1"/>
  <c r="L49" i="1"/>
  <c r="J49" i="1"/>
  <c r="Q48" i="1"/>
  <c r="P48" i="1"/>
  <c r="N48" i="1"/>
  <c r="L48" i="1"/>
  <c r="J48" i="1"/>
  <c r="Q47" i="1"/>
  <c r="P47" i="1"/>
  <c r="N47" i="1"/>
  <c r="L47" i="1"/>
  <c r="J47" i="1"/>
  <c r="Q46" i="1"/>
  <c r="P46" i="1"/>
  <c r="N46" i="1"/>
  <c r="L46" i="1"/>
  <c r="J46" i="1"/>
  <c r="Q45" i="1"/>
  <c r="P45" i="1"/>
  <c r="N45" i="1"/>
  <c r="L45" i="1"/>
  <c r="J45" i="1"/>
  <c r="Q44" i="1"/>
  <c r="P44" i="1"/>
  <c r="N44" i="1"/>
  <c r="L44" i="1"/>
  <c r="J44" i="1"/>
  <c r="Q43" i="1"/>
  <c r="P43" i="1"/>
  <c r="N43" i="1"/>
  <c r="L43" i="1"/>
  <c r="J43" i="1"/>
  <c r="Q42" i="1"/>
  <c r="P42" i="1"/>
  <c r="N42" i="1"/>
  <c r="L42" i="1"/>
  <c r="J42" i="1"/>
  <c r="Q40" i="1"/>
  <c r="P40" i="1"/>
  <c r="N40" i="1"/>
  <c r="L40" i="1"/>
  <c r="J40" i="1"/>
  <c r="Q39" i="1"/>
  <c r="P39" i="1"/>
  <c r="N39" i="1"/>
  <c r="L39" i="1"/>
  <c r="J39" i="1"/>
  <c r="Q38" i="1"/>
  <c r="P38" i="1"/>
  <c r="N38" i="1"/>
  <c r="L38" i="1"/>
  <c r="J38" i="1"/>
  <c r="Q37" i="1"/>
  <c r="P37" i="1"/>
  <c r="N37" i="1"/>
  <c r="L37" i="1"/>
  <c r="J37" i="1"/>
  <c r="Q36" i="1"/>
  <c r="P36" i="1"/>
  <c r="N36" i="1"/>
  <c r="L36" i="1"/>
  <c r="J36" i="1"/>
  <c r="Q35" i="1"/>
  <c r="P35" i="1"/>
  <c r="N35" i="1"/>
  <c r="L35" i="1"/>
  <c r="J35" i="1"/>
  <c r="Q34" i="1"/>
  <c r="P34" i="1"/>
  <c r="N34" i="1"/>
  <c r="L34" i="1"/>
  <c r="J34" i="1"/>
  <c r="Q33" i="1"/>
  <c r="P33" i="1"/>
  <c r="N33" i="1"/>
  <c r="L33" i="1"/>
  <c r="J33" i="1"/>
  <c r="Q32" i="1"/>
  <c r="P32" i="1"/>
  <c r="N32" i="1"/>
  <c r="L32" i="1"/>
  <c r="J32" i="1"/>
  <c r="Q31" i="1"/>
  <c r="P31" i="1"/>
  <c r="N31" i="1"/>
  <c r="L31" i="1"/>
  <c r="J31" i="1"/>
  <c r="Q30" i="1"/>
  <c r="P30" i="1"/>
  <c r="N30" i="1"/>
  <c r="L30" i="1"/>
  <c r="J30" i="1"/>
  <c r="Q29" i="1"/>
  <c r="P29" i="1"/>
  <c r="N29" i="1"/>
  <c r="L29" i="1"/>
  <c r="J29" i="1"/>
  <c r="Q28" i="1"/>
  <c r="P28" i="1"/>
  <c r="N28" i="1"/>
  <c r="L28" i="1"/>
  <c r="J28" i="1"/>
  <c r="Q27" i="1"/>
  <c r="P27" i="1"/>
  <c r="N27" i="1"/>
  <c r="L27" i="1"/>
  <c r="J27" i="1"/>
  <c r="Q26" i="1"/>
  <c r="P26" i="1"/>
  <c r="N26" i="1"/>
  <c r="L26" i="1"/>
  <c r="J26" i="1"/>
  <c r="Q25" i="1"/>
  <c r="P25" i="1"/>
  <c r="N25" i="1"/>
  <c r="L25" i="1"/>
  <c r="J25" i="1"/>
  <c r="Q24" i="1"/>
  <c r="P24" i="1"/>
  <c r="N24" i="1"/>
  <c r="L24" i="1"/>
  <c r="J24" i="1"/>
  <c r="Q23" i="1"/>
  <c r="P23" i="1"/>
  <c r="N23" i="1"/>
  <c r="L23" i="1"/>
  <c r="J23" i="1"/>
  <c r="Q21" i="1"/>
  <c r="P21" i="1"/>
  <c r="N21" i="1"/>
  <c r="L21" i="1"/>
  <c r="J21" i="1"/>
  <c r="Q20" i="1"/>
  <c r="P20" i="1"/>
  <c r="N20" i="1"/>
  <c r="L20" i="1"/>
  <c r="J20" i="1"/>
  <c r="Q19" i="1"/>
  <c r="P19" i="1"/>
  <c r="N19" i="1"/>
  <c r="L19" i="1"/>
  <c r="J19" i="1"/>
  <c r="Q18" i="1"/>
  <c r="P18" i="1"/>
  <c r="N18" i="1"/>
  <c r="L18" i="1"/>
  <c r="J18" i="1"/>
  <c r="Q17" i="1"/>
  <c r="P17" i="1"/>
  <c r="N17" i="1"/>
  <c r="L17" i="1"/>
  <c r="J17" i="1"/>
  <c r="Q16" i="1"/>
  <c r="P16" i="1"/>
  <c r="N16" i="1"/>
  <c r="L16" i="1"/>
  <c r="J16" i="1"/>
  <c r="Q15" i="1"/>
  <c r="P15" i="1"/>
  <c r="N15" i="1"/>
  <c r="L15" i="1"/>
  <c r="J15" i="1"/>
  <c r="Q14" i="1"/>
  <c r="P14" i="1"/>
  <c r="N14" i="1"/>
  <c r="L14" i="1"/>
  <c r="J14" i="1"/>
  <c r="Q13" i="1"/>
  <c r="P13" i="1"/>
  <c r="N13" i="1"/>
  <c r="L13" i="1"/>
  <c r="J13" i="1"/>
  <c r="Q12" i="1"/>
  <c r="P12" i="1"/>
  <c r="N12" i="1"/>
  <c r="L12" i="1"/>
  <c r="J12" i="1"/>
  <c r="Q11" i="1"/>
  <c r="P11" i="1"/>
  <c r="N11" i="1"/>
  <c r="L11" i="1"/>
  <c r="J11" i="1"/>
  <c r="Q10" i="1"/>
  <c r="P10" i="1"/>
  <c r="N10" i="1"/>
  <c r="L10" i="1"/>
  <c r="J10" i="1"/>
  <c r="Q9" i="1"/>
  <c r="P9" i="1"/>
  <c r="N9" i="1"/>
  <c r="L9" i="1"/>
  <c r="J9" i="1"/>
  <c r="Q8" i="1"/>
  <c r="P8" i="1"/>
  <c r="N8" i="1"/>
  <c r="L8" i="1"/>
  <c r="J8" i="1"/>
  <c r="Q7" i="1"/>
  <c r="P7" i="1"/>
  <c r="N7" i="1"/>
  <c r="L7" i="1"/>
  <c r="J7" i="1"/>
  <c r="Q6" i="1"/>
  <c r="P6" i="1"/>
  <c r="N6" i="1"/>
  <c r="L6" i="1"/>
  <c r="J6" i="1"/>
  <c r="Q5" i="1"/>
  <c r="P5" i="1"/>
  <c r="N5" i="1"/>
  <c r="L5" i="1"/>
  <c r="J5" i="1"/>
  <c r="Q4" i="1"/>
  <c r="P4" i="1"/>
  <c r="N4" i="1"/>
  <c r="L4" i="1"/>
  <c r="J4" i="1"/>
</calcChain>
</file>

<file path=xl/sharedStrings.xml><?xml version="1.0" encoding="utf-8"?>
<sst xmlns="http://schemas.openxmlformats.org/spreadsheetml/2006/main" count="554" uniqueCount="116">
  <si>
    <t>Library name</t>
  </si>
  <si>
    <t>Read length</t>
  </si>
  <si>
    <t>Biological replicate</t>
  </si>
  <si>
    <t>Technical replicate</t>
  </si>
  <si>
    <t>stage</t>
  </si>
  <si>
    <t>genotype</t>
  </si>
  <si>
    <t>treatment</t>
  </si>
  <si>
    <t>raw reads</t>
  </si>
  <si>
    <t>rRNA free reads</t>
  </si>
  <si>
    <t>% rRNA reads</t>
  </si>
  <si>
    <t>tRNA free reads</t>
  </si>
  <si>
    <t>% tRNA reads</t>
  </si>
  <si>
    <t>snRNA free reads</t>
  </si>
  <si>
    <t>% snRNA reads</t>
  </si>
  <si>
    <t>TE free reads</t>
  </si>
  <si>
    <t>% TE reads</t>
  </si>
  <si>
    <t>Total % reads lost</t>
  </si>
  <si>
    <t>FP_new (2020)</t>
  </si>
  <si>
    <t>1_2_3_ns_S37_L002_R1_001.fastq</t>
  </si>
  <si>
    <t>2 x 50 bp</t>
  </si>
  <si>
    <t>R1</t>
  </si>
  <si>
    <t>T1</t>
  </si>
  <si>
    <t>seedling</t>
  </si>
  <si>
    <t>ucp123</t>
  </si>
  <si>
    <t>No-sucrose</t>
  </si>
  <si>
    <t>1_2_ns_S42_L002_R1_001.fastq</t>
  </si>
  <si>
    <t>ucp12</t>
  </si>
  <si>
    <t>1_3_ns_S29_L002_R1_001.fastq</t>
  </si>
  <si>
    <t>ucp13</t>
  </si>
  <si>
    <t>2_3_ns_S41_L002_R1_001.fastq</t>
  </si>
  <si>
    <t>ucp23</t>
  </si>
  <si>
    <t>col_ns_S32_L002_R1_001.fastq</t>
  </si>
  <si>
    <t>Col-0</t>
  </si>
  <si>
    <t>pap1_ns_S39_L002_R1_001.fastq</t>
  </si>
  <si>
    <t>Pap1-D</t>
  </si>
  <si>
    <t>ucp1_ns_S43_L002_R1_001.fastq</t>
  </si>
  <si>
    <t>ucp1</t>
  </si>
  <si>
    <t>ucp2_ns_S31_L002_R1_001.fastq</t>
  </si>
  <si>
    <t>ucp2</t>
  </si>
  <si>
    <t>ucp3_ns_S40_L002_R1_001.fastq</t>
  </si>
  <si>
    <t>ucp3</t>
  </si>
  <si>
    <t>1_2_3_s_S28_L002_R1_001.fastq</t>
  </si>
  <si>
    <t>sucrose</t>
  </si>
  <si>
    <t>1_2_s_S33_L002_R1_001.fastq</t>
  </si>
  <si>
    <t>1_3_s_S36_L002_R1_001.fastq</t>
  </si>
  <si>
    <t>2_3_s_S23_L002_R1_001.fastq</t>
  </si>
  <si>
    <t>col_s_S45_L002_R1_001.fastq</t>
  </si>
  <si>
    <t>pap1_s_S24_L002_R1_001.fastq</t>
  </si>
  <si>
    <t>ucp1_s_S34_L002_R1_001.fastq</t>
  </si>
  <si>
    <t>ucp2_s_S46_L002_R1_001.fastq</t>
  </si>
  <si>
    <t>ucp3_s_S25_L002_R1_001.fastq</t>
  </si>
  <si>
    <t>RNA-seq_11_2020</t>
  </si>
  <si>
    <t>1_2_3_ns_S37_L001_R1_001.fastq</t>
  </si>
  <si>
    <t>T2</t>
  </si>
  <si>
    <t>1_2_ns_S42_L001_R1_001.fastq</t>
  </si>
  <si>
    <t>1_3_ns_S29_L001_R1_001.fastq</t>
  </si>
  <si>
    <t>2_3_ns_S41_L001_R1_001.fastq</t>
  </si>
  <si>
    <t>col_ns_S32_L001_R1_001.fastq</t>
  </si>
  <si>
    <t>pap1_ns_S39_L001_R1_001.fastq</t>
  </si>
  <si>
    <t>ucp1_ns_S43_L001_R1_001.fastq</t>
  </si>
  <si>
    <t>ucp2_ns_S31_L001_R1_001.fastq</t>
  </si>
  <si>
    <t>ucp3_ns_S40_L001_R1_001.fastq</t>
  </si>
  <si>
    <t>1_2_3_s_S28_L001_R1_001.fastq</t>
  </si>
  <si>
    <t>1_2_s_S33_L001_R1_001.fastq</t>
  </si>
  <si>
    <t>1_3_s_S36_L001_R1_001.fastq</t>
  </si>
  <si>
    <t>2_3_s_S23_L001_R1_001.fastq</t>
  </si>
  <si>
    <t>col_s_S45_L001_R1_001.fastq</t>
  </si>
  <si>
    <t>pap1_s_S24_L001_R1_001.fastq</t>
  </si>
  <si>
    <t>ucp1_s_S34_L001_R1_001.fastq</t>
  </si>
  <si>
    <t>ucp2_s_S46_L001_R1_001.fastq</t>
  </si>
  <si>
    <t>ucp3_s_S25_L001_R1_001.fastq</t>
  </si>
  <si>
    <t>RNA-seq_data_10032022</t>
  </si>
  <si>
    <t>123W-2_S64_L004_R1_001.fastq</t>
  </si>
  <si>
    <t>2 x 150 bp</t>
  </si>
  <si>
    <t>R2</t>
  </si>
  <si>
    <t>12W-2_S61_L004_R1_001.fastq</t>
  </si>
  <si>
    <t>13W-2_S62_L004_R1_001.fastq</t>
  </si>
  <si>
    <t>1W-2_S58_L004_R1_001.fastq</t>
  </si>
  <si>
    <t>23W-2_S63_L004_R1_001.fastq</t>
  </si>
  <si>
    <t>2W-2_S59_L004_R1_001.fastq</t>
  </si>
  <si>
    <t>3W-2_S60_L004_R1_001.fastq</t>
  </si>
  <si>
    <t>CW-2_S53_L004_R1_001.fastq</t>
  </si>
  <si>
    <t>PW-2_S57_L004_R1_001.fastq</t>
  </si>
  <si>
    <t>123S-2_S73_L004_R1_001.fastq</t>
  </si>
  <si>
    <t>12S-2_S70_L004_R1_001.fastq</t>
  </si>
  <si>
    <t>13S-2_S71_L004_R1_001.fastq</t>
  </si>
  <si>
    <t>1S-2_S67_L004_R1_001.fastq</t>
  </si>
  <si>
    <t>23S-2_S72_L004_R1_001.fastq</t>
  </si>
  <si>
    <t>2S-2_S68_L004_R1_001.fastq</t>
  </si>
  <si>
    <t>3S-2_S69_L004_R1_001.fastq</t>
  </si>
  <si>
    <t>CS-2_S65_L004_R1_001.fastq</t>
  </si>
  <si>
    <t>CS-3_S74_L004_R1_001.fastq</t>
  </si>
  <si>
    <t>PS-2_S66_L004_R1_001.fastq</t>
  </si>
  <si>
    <t>PS-3_S75_L004_R1_001.fastq</t>
  </si>
  <si>
    <t>RNA-seq_data_10172022</t>
  </si>
  <si>
    <t>123W-2_S168_L001_R1_001.fastq</t>
  </si>
  <si>
    <t>12W-2_S165_L001_R1_001.fastq</t>
  </si>
  <si>
    <t>13W-2_S166_L001_R1_001.fastq</t>
  </si>
  <si>
    <t>1W-2_S162_L001_R1_001.fastq</t>
  </si>
  <si>
    <t>23W-2_S167_L001_R1_001.fastq</t>
  </si>
  <si>
    <t>2W-2_S163_L001_R1_001.fastq</t>
  </si>
  <si>
    <t>3W-2_S164_L001_R1_001.fastq</t>
  </si>
  <si>
    <t>CW-2_S157_L001_R1_001.fastq</t>
  </si>
  <si>
    <t>PW-2_S161_L001_R1_001.fastq</t>
  </si>
  <si>
    <t>123S-2_S177_L001_R1_001.fastq</t>
  </si>
  <si>
    <t>12S-2_S174_L001_R1_001.fastq</t>
  </si>
  <si>
    <t>13S-2_S175_L001_R1_001.fastq</t>
  </si>
  <si>
    <t>1S-2_S171_L001_R1_001.fastq</t>
  </si>
  <si>
    <t>23S-2_S176_L001_R1_001.fastq</t>
  </si>
  <si>
    <t>2S-2_S172_L001_R1_001.fastq</t>
  </si>
  <si>
    <t>3S-2_S173_L001_R1_001.fastq</t>
  </si>
  <si>
    <t>CS-2_S169_L001_R1_001.fastq</t>
  </si>
  <si>
    <t>CS-3_S178_L001_R1_001.fastq</t>
  </si>
  <si>
    <t>PS-2_S170_L001_R1_001.fastq</t>
  </si>
  <si>
    <t>PS-3_S179_L001_R1_001.fastq</t>
  </si>
  <si>
    <r>
      <rPr>
        <b/>
        <sz val="11"/>
        <color theme="1"/>
        <rFont val="Calibri"/>
        <family val="2"/>
        <scheme val="minor"/>
      </rPr>
      <t>Supplemental Datset S1</t>
    </r>
    <r>
      <rPr>
        <sz val="11"/>
        <color theme="1"/>
        <rFont val="Calibri"/>
        <family val="2"/>
        <scheme val="minor"/>
      </rPr>
      <t xml:space="preserve">: RNA-seq data cleanup parameters. T1 represents first technical replicate and T2 represents second technical replicate. R1 and R2 represents first and second biological replictaes, respectively. The technical replicates for each biological replicate were merged and used as a single biological replicat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applyAlignment="1">
      <alignment horizontal="center" vertical="center"/>
    </xf>
    <xf numFmtId="0" fontId="0" fillId="0" borderId="0" xfId="0" applyAlignment="1">
      <alignment horizontal="center" vertical="center"/>
    </xf>
    <xf numFmtId="0" fontId="2" fillId="0" borderId="0" xfId="0" applyFont="1" applyAlignment="1">
      <alignment horizontal="center" vertical="center"/>
    </xf>
    <xf numFmtId="2" fontId="0" fillId="0" borderId="0" xfId="0" applyNumberFormat="1" applyAlignment="1">
      <alignment horizontal="center" vertical="center"/>
    </xf>
    <xf numFmtId="0" fontId="0" fillId="0" borderId="0" xfId="0" applyAlignment="1">
      <alignment horizontal="center"/>
    </xf>
    <xf numFmtId="0" fontId="0" fillId="0" borderId="0" xfId="0"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E8B2F-40E1-4EE6-8F48-7CB75F2A551A}">
  <dimension ref="A1:R82"/>
  <sheetViews>
    <sheetView tabSelected="1" workbookViewId="0">
      <selection sqref="A1:J1"/>
    </sheetView>
  </sheetViews>
  <sheetFormatPr defaultColWidth="9.140625" defaultRowHeight="15" x14ac:dyDescent="0.25"/>
  <cols>
    <col min="1" max="1" width="30.7109375" style="2" bestFit="1" customWidth="1"/>
    <col min="2" max="2" width="11.5703125" style="2" bestFit="1" customWidth="1"/>
    <col min="3" max="3" width="18.140625" style="2" bestFit="1" customWidth="1"/>
    <col min="4" max="4" width="17.85546875" style="2" bestFit="1" customWidth="1"/>
    <col min="5" max="5" width="8.5703125" style="2" bestFit="1" customWidth="1"/>
    <col min="6" max="6" width="9.42578125" style="2" bestFit="1" customWidth="1"/>
    <col min="7" max="7" width="11" style="2" bestFit="1" customWidth="1"/>
    <col min="8" max="8" width="9.5703125" style="2" bestFit="1" customWidth="1"/>
    <col min="9" max="9" width="15.140625" style="2" bestFit="1" customWidth="1"/>
    <col min="10" max="10" width="12.85546875" style="2" bestFit="1" customWidth="1"/>
    <col min="11" max="11" width="15.140625" style="2" bestFit="1" customWidth="1"/>
    <col min="12" max="12" width="12.85546875" style="2" bestFit="1" customWidth="1"/>
    <col min="13" max="13" width="16.42578125" style="2" bestFit="1" customWidth="1"/>
    <col min="14" max="14" width="14.28515625" style="2" bestFit="1" customWidth="1"/>
    <col min="15" max="15" width="12.42578125" style="2" bestFit="1" customWidth="1"/>
    <col min="16" max="16" width="10.28515625" style="2" bestFit="1" customWidth="1"/>
    <col min="17" max="17" width="16.5703125" style="2" bestFit="1" customWidth="1"/>
    <col min="18" max="16384" width="9.140625" style="2"/>
  </cols>
  <sheetData>
    <row r="1" spans="1:18" ht="63" customHeight="1" x14ac:dyDescent="0.25">
      <c r="A1" s="6" t="s">
        <v>115</v>
      </c>
      <c r="B1" s="6"/>
      <c r="C1" s="6"/>
      <c r="D1" s="6"/>
      <c r="E1" s="6"/>
      <c r="F1" s="6"/>
      <c r="G1" s="6"/>
      <c r="H1" s="6"/>
      <c r="I1" s="6"/>
      <c r="J1" s="6"/>
    </row>
    <row r="2" spans="1:18" s="1" customFormat="1" x14ac:dyDescent="0.2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row>
    <row r="3" spans="1:18" s="1" customFormat="1" x14ac:dyDescent="0.25">
      <c r="A3" s="1" t="s">
        <v>17</v>
      </c>
    </row>
    <row r="4" spans="1:18" x14ac:dyDescent="0.25">
      <c r="A4" s="2" t="s">
        <v>18</v>
      </c>
      <c r="B4" s="2" t="s">
        <v>19</v>
      </c>
      <c r="C4" s="2" t="s">
        <v>20</v>
      </c>
      <c r="D4" s="2" t="s">
        <v>21</v>
      </c>
      <c r="E4" s="2" t="s">
        <v>22</v>
      </c>
      <c r="F4" s="3" t="s">
        <v>23</v>
      </c>
      <c r="G4" s="2" t="s">
        <v>24</v>
      </c>
      <c r="H4" s="2">
        <v>25158040</v>
      </c>
      <c r="I4" s="2">
        <v>6970494</v>
      </c>
      <c r="J4" s="4">
        <f t="shared" ref="J4:J21" si="0">100-(I4/H4*100)</f>
        <v>72.293175461999425</v>
      </c>
      <c r="K4" s="2">
        <v>6970489</v>
      </c>
      <c r="L4" s="4">
        <f t="shared" ref="L4:L21" si="1">100-(K4/I4*100)</f>
        <v>7.1730927530211375E-5</v>
      </c>
      <c r="M4" s="2">
        <v>6956769</v>
      </c>
      <c r="N4" s="4">
        <f t="shared" ref="N4:N21" si="2">100-(M4/K4*100)</f>
        <v>0.1968298063450078</v>
      </c>
      <c r="O4" s="2">
        <v>6953115</v>
      </c>
      <c r="P4" s="4">
        <f t="shared" ref="P4:P21" si="3">100-(O4/M4*100)</f>
        <v>5.2524383086463899E-2</v>
      </c>
      <c r="Q4" s="4">
        <f t="shared" ref="Q4:Q21" si="4">100-(O4/H4*100)</f>
        <v>72.362254770244419</v>
      </c>
      <c r="R4" s="4"/>
    </row>
    <row r="5" spans="1:18" x14ac:dyDescent="0.25">
      <c r="A5" s="2" t="s">
        <v>25</v>
      </c>
      <c r="B5" s="2" t="s">
        <v>19</v>
      </c>
      <c r="C5" s="2" t="s">
        <v>20</v>
      </c>
      <c r="D5" s="2" t="s">
        <v>21</v>
      </c>
      <c r="E5" s="2" t="s">
        <v>22</v>
      </c>
      <c r="F5" s="3" t="s">
        <v>26</v>
      </c>
      <c r="G5" s="2" t="s">
        <v>24</v>
      </c>
      <c r="H5" s="2">
        <v>18449940</v>
      </c>
      <c r="I5" s="2">
        <v>16538700</v>
      </c>
      <c r="J5" s="4">
        <f t="shared" si="0"/>
        <v>10.359058078237652</v>
      </c>
      <c r="K5" s="2">
        <v>16538697</v>
      </c>
      <c r="L5" s="4">
        <f t="shared" si="1"/>
        <v>1.8139273336714723E-5</v>
      </c>
      <c r="M5" s="2">
        <v>16492600</v>
      </c>
      <c r="N5" s="4">
        <f t="shared" si="2"/>
        <v>0.27872207828706053</v>
      </c>
      <c r="O5" s="2">
        <v>16445872</v>
      </c>
      <c r="P5" s="4">
        <f t="shared" si="3"/>
        <v>0.28332706789711892</v>
      </c>
      <c r="Q5" s="4">
        <f t="shared" si="4"/>
        <v>10.862192505775084</v>
      </c>
      <c r="R5" s="4"/>
    </row>
    <row r="6" spans="1:18" x14ac:dyDescent="0.25">
      <c r="A6" s="2" t="s">
        <v>27</v>
      </c>
      <c r="B6" s="2" t="s">
        <v>19</v>
      </c>
      <c r="C6" s="2" t="s">
        <v>20</v>
      </c>
      <c r="D6" s="2" t="s">
        <v>21</v>
      </c>
      <c r="E6" s="2" t="s">
        <v>22</v>
      </c>
      <c r="F6" s="3" t="s">
        <v>28</v>
      </c>
      <c r="G6" s="2" t="s">
        <v>24</v>
      </c>
      <c r="H6" s="2">
        <v>28499944</v>
      </c>
      <c r="I6" s="2">
        <v>17270963</v>
      </c>
      <c r="J6" s="4">
        <f t="shared" si="0"/>
        <v>39.400010750898318</v>
      </c>
      <c r="K6" s="2">
        <v>17270963</v>
      </c>
      <c r="L6" s="4">
        <f t="shared" si="1"/>
        <v>0</v>
      </c>
      <c r="M6" s="2">
        <v>17211857</v>
      </c>
      <c r="N6" s="4">
        <f t="shared" si="2"/>
        <v>0.34222758742519943</v>
      </c>
      <c r="O6" s="2">
        <v>17174761</v>
      </c>
      <c r="P6" s="4">
        <f t="shared" si="3"/>
        <v>0.21552584360885874</v>
      </c>
      <c r="Q6" s="4">
        <f t="shared" si="4"/>
        <v>39.737562291350471</v>
      </c>
      <c r="R6" s="4"/>
    </row>
    <row r="7" spans="1:18" x14ac:dyDescent="0.25">
      <c r="A7" s="2" t="s">
        <v>29</v>
      </c>
      <c r="B7" s="2" t="s">
        <v>19</v>
      </c>
      <c r="C7" s="2" t="s">
        <v>20</v>
      </c>
      <c r="D7" s="2" t="s">
        <v>21</v>
      </c>
      <c r="E7" s="2" t="s">
        <v>22</v>
      </c>
      <c r="F7" s="3" t="s">
        <v>30</v>
      </c>
      <c r="G7" s="2" t="s">
        <v>24</v>
      </c>
      <c r="H7" s="2">
        <v>22470356</v>
      </c>
      <c r="I7" s="2">
        <v>11614158</v>
      </c>
      <c r="J7" s="4">
        <f t="shared" si="0"/>
        <v>48.313422359663548</v>
      </c>
      <c r="K7" s="2">
        <v>11614155</v>
      </c>
      <c r="L7" s="4">
        <f t="shared" si="1"/>
        <v>2.5830542341509499E-5</v>
      </c>
      <c r="M7" s="2">
        <v>11600184</v>
      </c>
      <c r="N7" s="4">
        <f t="shared" si="2"/>
        <v>0.12029286676474271</v>
      </c>
      <c r="O7" s="2">
        <v>11574723</v>
      </c>
      <c r="P7" s="4">
        <f t="shared" si="3"/>
        <v>0.21948789777816557</v>
      </c>
      <c r="Q7" s="4">
        <f t="shared" si="4"/>
        <v>48.488920246746424</v>
      </c>
      <c r="R7" s="4"/>
    </row>
    <row r="8" spans="1:18" x14ac:dyDescent="0.25">
      <c r="A8" s="2" t="s">
        <v>31</v>
      </c>
      <c r="B8" s="2" t="s">
        <v>19</v>
      </c>
      <c r="C8" s="2" t="s">
        <v>20</v>
      </c>
      <c r="D8" s="2" t="s">
        <v>21</v>
      </c>
      <c r="E8" s="2" t="s">
        <v>22</v>
      </c>
      <c r="F8" s="3" t="s">
        <v>32</v>
      </c>
      <c r="G8" s="2" t="s">
        <v>24</v>
      </c>
      <c r="H8" s="2">
        <v>29982897</v>
      </c>
      <c r="I8" s="2">
        <v>28904374</v>
      </c>
      <c r="J8" s="4">
        <f t="shared" si="0"/>
        <v>3.5971273889911259</v>
      </c>
      <c r="K8" s="2">
        <v>28904353</v>
      </c>
      <c r="L8" s="4">
        <f t="shared" si="1"/>
        <v>7.2653363815788907E-5</v>
      </c>
      <c r="M8" s="2">
        <v>28812960</v>
      </c>
      <c r="N8" s="4">
        <f t="shared" si="2"/>
        <v>0.31619112872030541</v>
      </c>
      <c r="O8" s="2">
        <v>28773801</v>
      </c>
      <c r="P8" s="4">
        <f t="shared" si="3"/>
        <v>0.13590759158378773</v>
      </c>
      <c r="Q8" s="4">
        <f t="shared" si="4"/>
        <v>4.032618996089667</v>
      </c>
      <c r="R8" s="4"/>
    </row>
    <row r="9" spans="1:18" x14ac:dyDescent="0.25">
      <c r="A9" s="2" t="s">
        <v>33</v>
      </c>
      <c r="B9" s="2" t="s">
        <v>19</v>
      </c>
      <c r="C9" s="2" t="s">
        <v>20</v>
      </c>
      <c r="D9" s="2" t="s">
        <v>21</v>
      </c>
      <c r="E9" s="2" t="s">
        <v>22</v>
      </c>
      <c r="F9" s="3" t="s">
        <v>34</v>
      </c>
      <c r="G9" s="2" t="s">
        <v>24</v>
      </c>
      <c r="H9" s="2">
        <v>29947774</v>
      </c>
      <c r="I9" s="2">
        <v>22999188</v>
      </c>
      <c r="J9" s="4">
        <f t="shared" si="0"/>
        <v>23.202345523243224</v>
      </c>
      <c r="K9" s="2">
        <v>22999180</v>
      </c>
      <c r="L9" s="4">
        <f t="shared" si="1"/>
        <v>3.478383671051688E-5</v>
      </c>
      <c r="M9" s="2">
        <v>22942094</v>
      </c>
      <c r="N9" s="4">
        <f t="shared" si="2"/>
        <v>0.24820884918506181</v>
      </c>
      <c r="O9" s="2">
        <v>22897608</v>
      </c>
      <c r="P9" s="4">
        <f t="shared" si="3"/>
        <v>0.19390557810459086</v>
      </c>
      <c r="Q9" s="4">
        <f t="shared" si="4"/>
        <v>23.541536008652926</v>
      </c>
      <c r="R9" s="4"/>
    </row>
    <row r="10" spans="1:18" x14ac:dyDescent="0.25">
      <c r="A10" s="2" t="s">
        <v>35</v>
      </c>
      <c r="B10" s="2" t="s">
        <v>19</v>
      </c>
      <c r="C10" s="2" t="s">
        <v>20</v>
      </c>
      <c r="D10" s="2" t="s">
        <v>21</v>
      </c>
      <c r="E10" s="2" t="s">
        <v>22</v>
      </c>
      <c r="F10" s="3" t="s">
        <v>36</v>
      </c>
      <c r="G10" s="2" t="s">
        <v>24</v>
      </c>
      <c r="H10" s="2">
        <v>20884270</v>
      </c>
      <c r="I10" s="2">
        <v>13424874</v>
      </c>
      <c r="J10" s="4">
        <f t="shared" si="0"/>
        <v>35.717772275497296</v>
      </c>
      <c r="K10" s="2">
        <v>13424870</v>
      </c>
      <c r="L10" s="4">
        <f t="shared" si="1"/>
        <v>2.9795437924917678E-5</v>
      </c>
      <c r="M10" s="2">
        <v>13354651</v>
      </c>
      <c r="N10" s="4">
        <f t="shared" si="2"/>
        <v>0.52305161986670612</v>
      </c>
      <c r="O10" s="2">
        <v>13340369</v>
      </c>
      <c r="P10" s="4">
        <f t="shared" si="3"/>
        <v>0.10694401523484487</v>
      </c>
      <c r="Q10" s="4">
        <f t="shared" si="4"/>
        <v>36.12240695987937</v>
      </c>
      <c r="R10" s="4"/>
    </row>
    <row r="11" spans="1:18" x14ac:dyDescent="0.25">
      <c r="A11" s="2" t="s">
        <v>37</v>
      </c>
      <c r="B11" s="2" t="s">
        <v>19</v>
      </c>
      <c r="C11" s="2" t="s">
        <v>20</v>
      </c>
      <c r="D11" s="2" t="s">
        <v>21</v>
      </c>
      <c r="E11" s="2" t="s">
        <v>22</v>
      </c>
      <c r="F11" s="3" t="s">
        <v>38</v>
      </c>
      <c r="G11" s="2" t="s">
        <v>24</v>
      </c>
      <c r="H11" s="2">
        <v>16909710</v>
      </c>
      <c r="I11" s="2">
        <v>12077339</v>
      </c>
      <c r="J11" s="4">
        <f t="shared" si="0"/>
        <v>28.577491867098843</v>
      </c>
      <c r="K11" s="2">
        <v>12077282</v>
      </c>
      <c r="L11" s="4">
        <f t="shared" si="1"/>
        <v>4.7195826829238285E-4</v>
      </c>
      <c r="M11" s="2">
        <v>11902949</v>
      </c>
      <c r="N11" s="4">
        <f t="shared" si="2"/>
        <v>1.4434787562300926</v>
      </c>
      <c r="O11" s="2">
        <v>11885560</v>
      </c>
      <c r="P11" s="4">
        <f t="shared" si="3"/>
        <v>0.14608984714628548</v>
      </c>
      <c r="Q11" s="4">
        <f t="shared" si="4"/>
        <v>29.711627224831176</v>
      </c>
      <c r="R11" s="4"/>
    </row>
    <row r="12" spans="1:18" x14ac:dyDescent="0.25">
      <c r="A12" s="2" t="s">
        <v>39</v>
      </c>
      <c r="B12" s="2" t="s">
        <v>19</v>
      </c>
      <c r="C12" s="2" t="s">
        <v>20</v>
      </c>
      <c r="D12" s="2" t="s">
        <v>21</v>
      </c>
      <c r="E12" s="2" t="s">
        <v>22</v>
      </c>
      <c r="F12" s="3" t="s">
        <v>40</v>
      </c>
      <c r="G12" s="2" t="s">
        <v>24</v>
      </c>
      <c r="H12" s="2">
        <v>14495455</v>
      </c>
      <c r="I12" s="2">
        <v>7075689</v>
      </c>
      <c r="J12" s="4">
        <f t="shared" si="0"/>
        <v>51.186844428132815</v>
      </c>
      <c r="K12" s="2">
        <v>7075689</v>
      </c>
      <c r="L12" s="4">
        <f t="shared" si="1"/>
        <v>0</v>
      </c>
      <c r="M12" s="2">
        <v>7072562</v>
      </c>
      <c r="N12" s="4">
        <f t="shared" si="2"/>
        <v>4.419357606022345E-2</v>
      </c>
      <c r="O12" s="2">
        <v>7057639</v>
      </c>
      <c r="P12" s="4">
        <f t="shared" si="3"/>
        <v>0.21099850379536633</v>
      </c>
      <c r="Q12" s="4">
        <f t="shared" si="4"/>
        <v>51.31136621789382</v>
      </c>
      <c r="R12" s="4"/>
    </row>
    <row r="13" spans="1:18" x14ac:dyDescent="0.25">
      <c r="A13" s="2" t="s">
        <v>41</v>
      </c>
      <c r="B13" s="2" t="s">
        <v>19</v>
      </c>
      <c r="C13" s="2" t="s">
        <v>20</v>
      </c>
      <c r="D13" s="2" t="s">
        <v>21</v>
      </c>
      <c r="E13" s="2" t="s">
        <v>22</v>
      </c>
      <c r="F13" s="3" t="s">
        <v>23</v>
      </c>
      <c r="G13" s="2" t="s">
        <v>42</v>
      </c>
      <c r="H13" s="2">
        <v>25334915</v>
      </c>
      <c r="I13" s="2">
        <v>9585151</v>
      </c>
      <c r="J13" s="4">
        <f t="shared" si="0"/>
        <v>62.16623975253124</v>
      </c>
      <c r="K13" s="2">
        <v>9585149</v>
      </c>
      <c r="L13" s="4">
        <f t="shared" si="1"/>
        <v>2.0865607638143047E-5</v>
      </c>
      <c r="M13" s="2">
        <v>9569609</v>
      </c>
      <c r="N13" s="4">
        <f t="shared" si="2"/>
        <v>0.16212580524307896</v>
      </c>
      <c r="O13" s="2">
        <v>9563453</v>
      </c>
      <c r="P13" s="4">
        <f t="shared" si="3"/>
        <v>6.4328647074290757E-2</v>
      </c>
      <c r="Q13" s="4">
        <f t="shared" si="4"/>
        <v>62.251884405374952</v>
      </c>
      <c r="R13" s="4"/>
    </row>
    <row r="14" spans="1:18" x14ac:dyDescent="0.25">
      <c r="A14" s="2" t="s">
        <v>43</v>
      </c>
      <c r="B14" s="2" t="s">
        <v>19</v>
      </c>
      <c r="C14" s="2" t="s">
        <v>20</v>
      </c>
      <c r="D14" s="2" t="s">
        <v>21</v>
      </c>
      <c r="E14" s="2" t="s">
        <v>22</v>
      </c>
      <c r="F14" s="3" t="s">
        <v>26</v>
      </c>
      <c r="G14" s="2" t="s">
        <v>42</v>
      </c>
      <c r="H14" s="2">
        <v>10995611</v>
      </c>
      <c r="I14" s="2">
        <v>6621652</v>
      </c>
      <c r="J14" s="4">
        <f t="shared" si="0"/>
        <v>39.779135511432692</v>
      </c>
      <c r="K14" s="2">
        <v>6621652</v>
      </c>
      <c r="L14" s="4">
        <f t="shared" si="1"/>
        <v>0</v>
      </c>
      <c r="M14" s="2">
        <v>6596351</v>
      </c>
      <c r="N14" s="4">
        <f t="shared" si="2"/>
        <v>0.38209498173567624</v>
      </c>
      <c r="O14" s="2">
        <v>6581339</v>
      </c>
      <c r="P14" s="4">
        <f t="shared" si="3"/>
        <v>0.2275803698135519</v>
      </c>
      <c r="Q14" s="4">
        <f t="shared" si="4"/>
        <v>40.145763614227533</v>
      </c>
      <c r="R14" s="4"/>
    </row>
    <row r="15" spans="1:18" x14ac:dyDescent="0.25">
      <c r="A15" s="2" t="s">
        <v>44</v>
      </c>
      <c r="B15" s="2" t="s">
        <v>19</v>
      </c>
      <c r="C15" s="2" t="s">
        <v>20</v>
      </c>
      <c r="D15" s="2" t="s">
        <v>21</v>
      </c>
      <c r="E15" s="2" t="s">
        <v>22</v>
      </c>
      <c r="F15" s="3" t="s">
        <v>28</v>
      </c>
      <c r="G15" s="2" t="s">
        <v>42</v>
      </c>
      <c r="H15" s="2">
        <v>24927276</v>
      </c>
      <c r="I15" s="2">
        <v>10210357</v>
      </c>
      <c r="J15" s="4">
        <f t="shared" si="0"/>
        <v>59.039419309193676</v>
      </c>
      <c r="K15" s="2">
        <v>10210357</v>
      </c>
      <c r="L15" s="4">
        <f t="shared" si="1"/>
        <v>0</v>
      </c>
      <c r="M15" s="2">
        <v>10180121</v>
      </c>
      <c r="N15" s="4">
        <f t="shared" si="2"/>
        <v>0.29613068377530283</v>
      </c>
      <c r="O15" s="2">
        <v>10162087</v>
      </c>
      <c r="P15" s="4">
        <f t="shared" si="3"/>
        <v>0.17714917140965269</v>
      </c>
      <c r="Q15" s="4">
        <f t="shared" si="4"/>
        <v>59.233062609809437</v>
      </c>
      <c r="R15" s="4"/>
    </row>
    <row r="16" spans="1:18" x14ac:dyDescent="0.25">
      <c r="A16" s="2" t="s">
        <v>45</v>
      </c>
      <c r="B16" s="2" t="s">
        <v>19</v>
      </c>
      <c r="C16" s="2" t="s">
        <v>20</v>
      </c>
      <c r="D16" s="2" t="s">
        <v>21</v>
      </c>
      <c r="E16" s="2" t="s">
        <v>22</v>
      </c>
      <c r="F16" s="3" t="s">
        <v>30</v>
      </c>
      <c r="G16" s="2" t="s">
        <v>42</v>
      </c>
      <c r="H16" s="2">
        <v>22676762</v>
      </c>
      <c r="I16" s="2">
        <v>11802879</v>
      </c>
      <c r="J16" s="4">
        <f t="shared" si="0"/>
        <v>47.951656413733147</v>
      </c>
      <c r="K16" s="2">
        <v>11802878</v>
      </c>
      <c r="L16" s="4">
        <f t="shared" si="1"/>
        <v>8.4725091227255689E-6</v>
      </c>
      <c r="M16" s="2">
        <v>11743701</v>
      </c>
      <c r="N16" s="4">
        <f t="shared" si="2"/>
        <v>0.50137771482513926</v>
      </c>
      <c r="O16" s="2">
        <v>11724299</v>
      </c>
      <c r="P16" s="4">
        <f t="shared" si="3"/>
        <v>0.16521197193286241</v>
      </c>
      <c r="Q16" s="4">
        <f t="shared" si="4"/>
        <v>48.298178549477214</v>
      </c>
      <c r="R16" s="4"/>
    </row>
    <row r="17" spans="1:18" x14ac:dyDescent="0.25">
      <c r="A17" s="2" t="s">
        <v>46</v>
      </c>
      <c r="B17" s="2" t="s">
        <v>19</v>
      </c>
      <c r="C17" s="2" t="s">
        <v>20</v>
      </c>
      <c r="D17" s="2" t="s">
        <v>21</v>
      </c>
      <c r="E17" s="2" t="s">
        <v>22</v>
      </c>
      <c r="F17" s="3" t="s">
        <v>32</v>
      </c>
      <c r="G17" s="2" t="s">
        <v>42</v>
      </c>
      <c r="H17" s="2">
        <v>17750771</v>
      </c>
      <c r="I17" s="2">
        <v>8626428</v>
      </c>
      <c r="J17" s="4">
        <f t="shared" si="0"/>
        <v>51.402516544210954</v>
      </c>
      <c r="K17" s="2">
        <v>8626427</v>
      </c>
      <c r="L17" s="4">
        <f t="shared" si="1"/>
        <v>1.1592283627237521E-5</v>
      </c>
      <c r="M17" s="2">
        <v>8618316</v>
      </c>
      <c r="N17" s="4">
        <f t="shared" si="2"/>
        <v>9.4025023338161873E-2</v>
      </c>
      <c r="O17" s="2">
        <v>8613183</v>
      </c>
      <c r="P17" s="4">
        <f t="shared" si="3"/>
        <v>5.9559199268164775E-2</v>
      </c>
      <c r="Q17" s="4">
        <f t="shared" si="4"/>
        <v>51.477133021433268</v>
      </c>
      <c r="R17" s="4"/>
    </row>
    <row r="18" spans="1:18" x14ac:dyDescent="0.25">
      <c r="A18" s="2" t="s">
        <v>47</v>
      </c>
      <c r="B18" s="2" t="s">
        <v>19</v>
      </c>
      <c r="C18" s="2" t="s">
        <v>20</v>
      </c>
      <c r="D18" s="2" t="s">
        <v>21</v>
      </c>
      <c r="E18" s="2" t="s">
        <v>22</v>
      </c>
      <c r="F18" s="3" t="s">
        <v>34</v>
      </c>
      <c r="G18" s="2" t="s">
        <v>42</v>
      </c>
      <c r="H18" s="2">
        <v>21024189</v>
      </c>
      <c r="I18" s="2">
        <v>10416327</v>
      </c>
      <c r="J18" s="4">
        <f t="shared" si="0"/>
        <v>50.455511030651408</v>
      </c>
      <c r="K18" s="2">
        <v>10416325</v>
      </c>
      <c r="L18" s="4">
        <f t="shared" si="1"/>
        <v>1.9200626084625583E-5</v>
      </c>
      <c r="M18" s="2">
        <v>10394052</v>
      </c>
      <c r="N18" s="4">
        <f t="shared" si="2"/>
        <v>0.21382781355228531</v>
      </c>
      <c r="O18" s="2">
        <v>10377996</v>
      </c>
      <c r="P18" s="4">
        <f t="shared" si="3"/>
        <v>0.1544729620363654</v>
      </c>
      <c r="Q18" s="4">
        <f t="shared" si="4"/>
        <v>50.6378295971369</v>
      </c>
      <c r="R18" s="4"/>
    </row>
    <row r="19" spans="1:18" x14ac:dyDescent="0.25">
      <c r="A19" s="2" t="s">
        <v>48</v>
      </c>
      <c r="B19" s="2" t="s">
        <v>19</v>
      </c>
      <c r="C19" s="2" t="s">
        <v>20</v>
      </c>
      <c r="D19" s="2" t="s">
        <v>21</v>
      </c>
      <c r="E19" s="2" t="s">
        <v>22</v>
      </c>
      <c r="F19" s="3" t="s">
        <v>36</v>
      </c>
      <c r="G19" s="2" t="s">
        <v>42</v>
      </c>
      <c r="H19" s="2">
        <v>17314325</v>
      </c>
      <c r="I19" s="2">
        <v>17009648</v>
      </c>
      <c r="J19" s="4">
        <f t="shared" si="0"/>
        <v>1.7596816508873445</v>
      </c>
      <c r="K19" s="2">
        <v>17009648</v>
      </c>
      <c r="L19" s="4">
        <f t="shared" si="1"/>
        <v>0</v>
      </c>
      <c r="M19" s="2">
        <v>16981781</v>
      </c>
      <c r="N19" s="4">
        <f t="shared" si="2"/>
        <v>0.16383055075566233</v>
      </c>
      <c r="O19" s="2">
        <v>16939222</v>
      </c>
      <c r="P19" s="4">
        <f t="shared" si="3"/>
        <v>0.25061564508457934</v>
      </c>
      <c r="Q19" s="4">
        <f t="shared" si="4"/>
        <v>2.1664315530637168</v>
      </c>
      <c r="R19" s="4"/>
    </row>
    <row r="20" spans="1:18" x14ac:dyDescent="0.25">
      <c r="A20" s="2" t="s">
        <v>49</v>
      </c>
      <c r="B20" s="2" t="s">
        <v>19</v>
      </c>
      <c r="C20" s="2" t="s">
        <v>20</v>
      </c>
      <c r="D20" s="2" t="s">
        <v>21</v>
      </c>
      <c r="E20" s="2" t="s">
        <v>22</v>
      </c>
      <c r="F20" s="3" t="s">
        <v>38</v>
      </c>
      <c r="G20" s="2" t="s">
        <v>42</v>
      </c>
      <c r="H20" s="2">
        <v>21931897</v>
      </c>
      <c r="I20" s="2">
        <v>18661930</v>
      </c>
      <c r="J20" s="4">
        <f t="shared" si="0"/>
        <v>14.909640511260832</v>
      </c>
      <c r="K20" s="2">
        <v>18661927</v>
      </c>
      <c r="L20" s="4">
        <f t="shared" si="1"/>
        <v>1.6075507730306526E-5</v>
      </c>
      <c r="M20" s="2">
        <v>18616444</v>
      </c>
      <c r="N20" s="4">
        <f t="shared" si="2"/>
        <v>0.24372081189686412</v>
      </c>
      <c r="O20" s="2">
        <v>18569095</v>
      </c>
      <c r="P20" s="4">
        <f t="shared" si="3"/>
        <v>0.25433965799268776</v>
      </c>
      <c r="Q20" s="4">
        <f t="shared" si="4"/>
        <v>15.332928109228305</v>
      </c>
      <c r="R20" s="4"/>
    </row>
    <row r="21" spans="1:18" x14ac:dyDescent="0.25">
      <c r="A21" s="2" t="s">
        <v>50</v>
      </c>
      <c r="B21" s="2" t="s">
        <v>19</v>
      </c>
      <c r="C21" s="2" t="s">
        <v>20</v>
      </c>
      <c r="D21" s="2" t="s">
        <v>21</v>
      </c>
      <c r="E21" s="2" t="s">
        <v>22</v>
      </c>
      <c r="F21" s="3" t="s">
        <v>40</v>
      </c>
      <c r="G21" s="2" t="s">
        <v>42</v>
      </c>
      <c r="H21" s="2">
        <v>23899871</v>
      </c>
      <c r="I21" s="2">
        <v>19844006</v>
      </c>
      <c r="J21" s="4">
        <f t="shared" si="0"/>
        <v>16.970238040196946</v>
      </c>
      <c r="K21" s="2">
        <v>19844006</v>
      </c>
      <c r="L21" s="4">
        <f t="shared" si="1"/>
        <v>0</v>
      </c>
      <c r="M21" s="2">
        <v>19815355</v>
      </c>
      <c r="N21" s="4">
        <f t="shared" si="2"/>
        <v>0.14438112949572712</v>
      </c>
      <c r="O21" s="2">
        <v>19742128</v>
      </c>
      <c r="P21" s="4">
        <f t="shared" si="3"/>
        <v>0.36954674796389497</v>
      </c>
      <c r="Q21" s="4">
        <f t="shared" si="4"/>
        <v>17.396508123412048</v>
      </c>
      <c r="R21" s="4"/>
    </row>
    <row r="22" spans="1:18" x14ac:dyDescent="0.25">
      <c r="A22" s="1" t="s">
        <v>51</v>
      </c>
      <c r="B22" s="1"/>
      <c r="F22" s="3"/>
      <c r="J22" s="4"/>
      <c r="L22" s="4"/>
      <c r="N22" s="4"/>
      <c r="P22" s="4"/>
      <c r="Q22" s="4"/>
      <c r="R22" s="4"/>
    </row>
    <row r="23" spans="1:18" x14ac:dyDescent="0.25">
      <c r="A23" s="2" t="s">
        <v>52</v>
      </c>
      <c r="B23" s="2" t="s">
        <v>19</v>
      </c>
      <c r="C23" s="2" t="s">
        <v>20</v>
      </c>
      <c r="D23" s="2" t="s">
        <v>53</v>
      </c>
      <c r="E23" s="2" t="s">
        <v>22</v>
      </c>
      <c r="F23" s="3" t="s">
        <v>23</v>
      </c>
      <c r="G23" s="2" t="s">
        <v>24</v>
      </c>
      <c r="H23" s="2">
        <v>16562432</v>
      </c>
      <c r="I23" s="2">
        <v>4587857</v>
      </c>
      <c r="J23" s="4">
        <f t="shared" ref="J23:J40" si="5">100-(I23/H23*100)</f>
        <v>72.299617592392224</v>
      </c>
      <c r="K23" s="2">
        <v>4587852</v>
      </c>
      <c r="L23" s="4">
        <f t="shared" ref="L23:L40" si="6">100-(K23/I23*100)</f>
        <v>1.0898334451781011E-4</v>
      </c>
      <c r="M23" s="2">
        <v>4579104</v>
      </c>
      <c r="N23" s="4">
        <f t="shared" ref="N23:N40" si="7">100-(M23/K23*100)</f>
        <v>0.19067746736381253</v>
      </c>
      <c r="O23" s="2">
        <v>4576571</v>
      </c>
      <c r="P23" s="4">
        <f t="shared" ref="P23:P40" si="8">100-(O23/M23*100)</f>
        <v>5.5316498598855901E-2</v>
      </c>
      <c r="Q23" s="4">
        <f t="shared" ref="Q23:Q40" si="9">100-(O23/H23*100)</f>
        <v>72.36775975895327</v>
      </c>
      <c r="R23" s="4"/>
    </row>
    <row r="24" spans="1:18" x14ac:dyDescent="0.25">
      <c r="A24" s="2" t="s">
        <v>54</v>
      </c>
      <c r="B24" s="2" t="s">
        <v>19</v>
      </c>
      <c r="C24" s="2" t="s">
        <v>20</v>
      </c>
      <c r="D24" s="2" t="s">
        <v>53</v>
      </c>
      <c r="E24" s="2" t="s">
        <v>22</v>
      </c>
      <c r="F24" s="3" t="s">
        <v>26</v>
      </c>
      <c r="G24" s="2" t="s">
        <v>24</v>
      </c>
      <c r="H24" s="2">
        <v>8198200</v>
      </c>
      <c r="I24" s="2">
        <v>7352105</v>
      </c>
      <c r="J24" s="4">
        <f t="shared" si="5"/>
        <v>10.320497182308301</v>
      </c>
      <c r="K24" s="2">
        <v>7352102</v>
      </c>
      <c r="L24" s="4">
        <f t="shared" si="6"/>
        <v>4.0804640306646434E-5</v>
      </c>
      <c r="M24" s="2">
        <v>7331667</v>
      </c>
      <c r="N24" s="4">
        <f t="shared" si="7"/>
        <v>0.27794772161757919</v>
      </c>
      <c r="O24" s="2">
        <v>7310720</v>
      </c>
      <c r="P24" s="4">
        <f t="shared" si="8"/>
        <v>0.28570582924729138</v>
      </c>
      <c r="Q24" s="4">
        <f t="shared" si="9"/>
        <v>10.825303115317993</v>
      </c>
      <c r="R24" s="4"/>
    </row>
    <row r="25" spans="1:18" x14ac:dyDescent="0.25">
      <c r="A25" s="2" t="s">
        <v>55</v>
      </c>
      <c r="B25" s="2" t="s">
        <v>19</v>
      </c>
      <c r="C25" s="2" t="s">
        <v>20</v>
      </c>
      <c r="D25" s="2" t="s">
        <v>53</v>
      </c>
      <c r="E25" s="2" t="s">
        <v>22</v>
      </c>
      <c r="F25" s="3" t="s">
        <v>28</v>
      </c>
      <c r="G25" s="2" t="s">
        <v>24</v>
      </c>
      <c r="H25" s="2">
        <v>18185902</v>
      </c>
      <c r="I25" s="2">
        <v>11021384</v>
      </c>
      <c r="J25" s="4">
        <f t="shared" si="5"/>
        <v>39.396000264380618</v>
      </c>
      <c r="K25" s="2">
        <v>11021381</v>
      </c>
      <c r="L25" s="4">
        <f t="shared" si="6"/>
        <v>2.7219811954637407E-5</v>
      </c>
      <c r="M25" s="2">
        <v>10984417</v>
      </c>
      <c r="N25" s="4">
        <f t="shared" si="7"/>
        <v>0.33538446769965446</v>
      </c>
      <c r="O25" s="2">
        <v>10960907</v>
      </c>
      <c r="P25" s="4">
        <f t="shared" si="8"/>
        <v>0.21403047608261261</v>
      </c>
      <c r="Q25" s="4">
        <f t="shared" si="9"/>
        <v>39.728549070593253</v>
      </c>
      <c r="R25" s="4"/>
    </row>
    <row r="26" spans="1:18" x14ac:dyDescent="0.25">
      <c r="A26" s="2" t="s">
        <v>56</v>
      </c>
      <c r="B26" s="2" t="s">
        <v>19</v>
      </c>
      <c r="C26" s="2" t="s">
        <v>20</v>
      </c>
      <c r="D26" s="2" t="s">
        <v>53</v>
      </c>
      <c r="E26" s="2" t="s">
        <v>22</v>
      </c>
      <c r="F26" s="3" t="s">
        <v>30</v>
      </c>
      <c r="G26" s="2" t="s">
        <v>24</v>
      </c>
      <c r="H26" s="2">
        <v>11464692</v>
      </c>
      <c r="I26" s="2">
        <v>5929549</v>
      </c>
      <c r="J26" s="4">
        <f t="shared" si="5"/>
        <v>48.279910179880979</v>
      </c>
      <c r="K26" s="2">
        <v>5929549</v>
      </c>
      <c r="L26" s="4">
        <f t="shared" si="6"/>
        <v>0</v>
      </c>
      <c r="M26" s="2">
        <v>5922338</v>
      </c>
      <c r="N26" s="4">
        <f t="shared" si="7"/>
        <v>0.12161127262798743</v>
      </c>
      <c r="O26" s="2">
        <v>5909502</v>
      </c>
      <c r="P26" s="4">
        <f t="shared" si="8"/>
        <v>0.21673872717158815</v>
      </c>
      <c r="Q26" s="4">
        <f t="shared" si="9"/>
        <v>48.454768780530699</v>
      </c>
      <c r="R26" s="4"/>
    </row>
    <row r="27" spans="1:18" x14ac:dyDescent="0.25">
      <c r="A27" s="2" t="s">
        <v>57</v>
      </c>
      <c r="B27" s="2" t="s">
        <v>19</v>
      </c>
      <c r="C27" s="2" t="s">
        <v>20</v>
      </c>
      <c r="D27" s="2" t="s">
        <v>53</v>
      </c>
      <c r="E27" s="2" t="s">
        <v>22</v>
      </c>
      <c r="F27" s="3" t="s">
        <v>32</v>
      </c>
      <c r="G27" s="2" t="s">
        <v>24</v>
      </c>
      <c r="H27" s="2">
        <v>6797806</v>
      </c>
      <c r="I27" s="2">
        <v>6557115</v>
      </c>
      <c r="J27" s="4">
        <f t="shared" si="5"/>
        <v>3.5407159309930307</v>
      </c>
      <c r="K27" s="2">
        <v>6557110</v>
      </c>
      <c r="L27" s="4">
        <f t="shared" si="6"/>
        <v>7.6253047268437513E-5</v>
      </c>
      <c r="M27" s="2">
        <v>6537199</v>
      </c>
      <c r="N27" s="4">
        <f t="shared" si="7"/>
        <v>0.30365511635461928</v>
      </c>
      <c r="O27" s="2">
        <v>6528515</v>
      </c>
      <c r="P27" s="4">
        <f t="shared" si="8"/>
        <v>0.13283976822489763</v>
      </c>
      <c r="Q27" s="4">
        <f t="shared" si="9"/>
        <v>3.9614399116420884</v>
      </c>
      <c r="R27" s="4"/>
    </row>
    <row r="28" spans="1:18" x14ac:dyDescent="0.25">
      <c r="A28" s="2" t="s">
        <v>58</v>
      </c>
      <c r="B28" s="2" t="s">
        <v>19</v>
      </c>
      <c r="C28" s="2" t="s">
        <v>20</v>
      </c>
      <c r="D28" s="2" t="s">
        <v>53</v>
      </c>
      <c r="E28" s="2" t="s">
        <v>22</v>
      </c>
      <c r="F28" s="3" t="s">
        <v>34</v>
      </c>
      <c r="G28" s="2" t="s">
        <v>24</v>
      </c>
      <c r="H28" s="2">
        <v>5865370</v>
      </c>
      <c r="I28" s="2">
        <v>4540088</v>
      </c>
      <c r="J28" s="4">
        <f t="shared" si="5"/>
        <v>22.595028105643806</v>
      </c>
      <c r="K28" s="2">
        <v>4540087</v>
      </c>
      <c r="L28" s="4">
        <f t="shared" si="6"/>
        <v>2.202600478540262E-5</v>
      </c>
      <c r="M28" s="2">
        <v>4529427</v>
      </c>
      <c r="N28" s="4">
        <f t="shared" si="7"/>
        <v>0.23479726269563628</v>
      </c>
      <c r="O28" s="2">
        <v>4520710</v>
      </c>
      <c r="P28" s="4">
        <f t="shared" si="8"/>
        <v>0.19245259941268955</v>
      </c>
      <c r="Q28" s="4">
        <f t="shared" si="9"/>
        <v>22.92540794527882</v>
      </c>
      <c r="R28" s="4"/>
    </row>
    <row r="29" spans="1:18" x14ac:dyDescent="0.25">
      <c r="A29" s="2" t="s">
        <v>59</v>
      </c>
      <c r="B29" s="2" t="s">
        <v>19</v>
      </c>
      <c r="C29" s="2" t="s">
        <v>20</v>
      </c>
      <c r="D29" s="2" t="s">
        <v>53</v>
      </c>
      <c r="E29" s="2" t="s">
        <v>22</v>
      </c>
      <c r="F29" s="3" t="s">
        <v>36</v>
      </c>
      <c r="G29" s="2" t="s">
        <v>24</v>
      </c>
      <c r="H29" s="2">
        <v>21249476</v>
      </c>
      <c r="I29" s="2">
        <v>13699994</v>
      </c>
      <c r="J29" s="4">
        <f t="shared" si="5"/>
        <v>35.527850192635341</v>
      </c>
      <c r="K29" s="2">
        <v>13699990</v>
      </c>
      <c r="L29" s="4">
        <f t="shared" si="6"/>
        <v>2.9197093070365554E-5</v>
      </c>
      <c r="M29" s="2">
        <v>13629654</v>
      </c>
      <c r="N29" s="4">
        <f t="shared" si="7"/>
        <v>0.51340183459987543</v>
      </c>
      <c r="O29" s="2">
        <v>13615707</v>
      </c>
      <c r="P29" s="4">
        <f t="shared" si="8"/>
        <v>0.10232834964115511</v>
      </c>
      <c r="Q29" s="4">
        <f t="shared" si="9"/>
        <v>35.924504679550679</v>
      </c>
      <c r="R29" s="4"/>
    </row>
    <row r="30" spans="1:18" x14ac:dyDescent="0.25">
      <c r="A30" s="2" t="s">
        <v>60</v>
      </c>
      <c r="B30" s="2" t="s">
        <v>19</v>
      </c>
      <c r="C30" s="2" t="s">
        <v>20</v>
      </c>
      <c r="D30" s="2" t="s">
        <v>53</v>
      </c>
      <c r="E30" s="2" t="s">
        <v>22</v>
      </c>
      <c r="F30" s="3" t="s">
        <v>38</v>
      </c>
      <c r="G30" s="2" t="s">
        <v>24</v>
      </c>
      <c r="H30" s="2">
        <v>22094189</v>
      </c>
      <c r="I30" s="2">
        <v>15876769</v>
      </c>
      <c r="J30" s="4">
        <f t="shared" si="5"/>
        <v>28.140521473768516</v>
      </c>
      <c r="K30" s="2">
        <v>15876697</v>
      </c>
      <c r="L30" s="4">
        <f t="shared" si="6"/>
        <v>4.5349277299067126E-4</v>
      </c>
      <c r="M30" s="2">
        <v>15654421</v>
      </c>
      <c r="N30" s="4">
        <f t="shared" si="7"/>
        <v>1.400014121325114</v>
      </c>
      <c r="O30" s="2">
        <v>15632121</v>
      </c>
      <c r="P30" s="4">
        <f t="shared" si="8"/>
        <v>0.14245177129194531</v>
      </c>
      <c r="Q30" s="4">
        <f t="shared" si="9"/>
        <v>29.247817152283801</v>
      </c>
      <c r="R30" s="4"/>
    </row>
    <row r="31" spans="1:18" x14ac:dyDescent="0.25">
      <c r="A31" s="2" t="s">
        <v>61</v>
      </c>
      <c r="B31" s="2" t="s">
        <v>19</v>
      </c>
      <c r="C31" s="2" t="s">
        <v>20</v>
      </c>
      <c r="D31" s="2" t="s">
        <v>53</v>
      </c>
      <c r="E31" s="2" t="s">
        <v>22</v>
      </c>
      <c r="F31" s="3" t="s">
        <v>40</v>
      </c>
      <c r="G31" s="2" t="s">
        <v>24</v>
      </c>
      <c r="H31" s="2">
        <v>19962395</v>
      </c>
      <c r="I31" s="2">
        <v>9772647</v>
      </c>
      <c r="J31" s="4">
        <f t="shared" si="5"/>
        <v>51.044716828817386</v>
      </c>
      <c r="K31" s="2">
        <v>9772647</v>
      </c>
      <c r="L31" s="4">
        <f t="shared" si="6"/>
        <v>0</v>
      </c>
      <c r="M31" s="2">
        <v>9768331</v>
      </c>
      <c r="N31" s="4">
        <f t="shared" si="7"/>
        <v>4.4164083691967448E-2</v>
      </c>
      <c r="O31" s="2">
        <v>9747504</v>
      </c>
      <c r="P31" s="4">
        <f t="shared" si="8"/>
        <v>0.21320940086899043</v>
      </c>
      <c r="Q31" s="4">
        <f t="shared" si="9"/>
        <v>51.170668649728654</v>
      </c>
      <c r="R31" s="4"/>
    </row>
    <row r="32" spans="1:18" x14ac:dyDescent="0.25">
      <c r="A32" s="2" t="s">
        <v>62</v>
      </c>
      <c r="B32" s="2" t="s">
        <v>19</v>
      </c>
      <c r="C32" s="2" t="s">
        <v>20</v>
      </c>
      <c r="D32" s="2" t="s">
        <v>53</v>
      </c>
      <c r="E32" s="2" t="s">
        <v>22</v>
      </c>
      <c r="F32" s="3" t="s">
        <v>23</v>
      </c>
      <c r="G32" s="2" t="s">
        <v>42</v>
      </c>
      <c r="H32" s="2">
        <v>11773969</v>
      </c>
      <c r="I32" s="2">
        <v>4432069</v>
      </c>
      <c r="J32" s="4">
        <f t="shared" si="5"/>
        <v>62.357052239563401</v>
      </c>
      <c r="K32" s="2">
        <v>4432069</v>
      </c>
      <c r="L32" s="4">
        <f t="shared" si="6"/>
        <v>0</v>
      </c>
      <c r="M32" s="2">
        <v>4425096</v>
      </c>
      <c r="N32" s="4">
        <f t="shared" si="7"/>
        <v>0.15733058307530712</v>
      </c>
      <c r="O32" s="2">
        <v>4422180</v>
      </c>
      <c r="P32" s="4">
        <f t="shared" si="8"/>
        <v>6.5896875457610804E-2</v>
      </c>
      <c r="Q32" s="4">
        <f t="shared" si="9"/>
        <v>62.441042608486569</v>
      </c>
      <c r="R32" s="4"/>
    </row>
    <row r="33" spans="1:18" x14ac:dyDescent="0.25">
      <c r="A33" s="2" t="s">
        <v>63</v>
      </c>
      <c r="B33" s="2" t="s">
        <v>19</v>
      </c>
      <c r="C33" s="2" t="s">
        <v>20</v>
      </c>
      <c r="D33" s="2" t="s">
        <v>53</v>
      </c>
      <c r="E33" s="2" t="s">
        <v>22</v>
      </c>
      <c r="F33" s="3" t="s">
        <v>26</v>
      </c>
      <c r="G33" s="2" t="s">
        <v>42</v>
      </c>
      <c r="H33" s="2">
        <v>4362950</v>
      </c>
      <c r="I33" s="2">
        <v>2635852</v>
      </c>
      <c r="J33" s="4">
        <f t="shared" si="5"/>
        <v>39.585555644689954</v>
      </c>
      <c r="K33" s="2">
        <v>2635852</v>
      </c>
      <c r="L33" s="4">
        <f t="shared" si="6"/>
        <v>0</v>
      </c>
      <c r="M33" s="2">
        <v>2626404</v>
      </c>
      <c r="N33" s="4">
        <f t="shared" si="7"/>
        <v>0.35844197625662844</v>
      </c>
      <c r="O33" s="2">
        <v>2620295</v>
      </c>
      <c r="P33" s="4">
        <f t="shared" si="8"/>
        <v>0.23259940207218222</v>
      </c>
      <c r="Q33" s="4">
        <f t="shared" si="9"/>
        <v>39.942126313618076</v>
      </c>
      <c r="R33" s="4"/>
    </row>
    <row r="34" spans="1:18" x14ac:dyDescent="0.25">
      <c r="A34" s="2" t="s">
        <v>64</v>
      </c>
      <c r="B34" s="2" t="s">
        <v>19</v>
      </c>
      <c r="C34" s="2" t="s">
        <v>20</v>
      </c>
      <c r="D34" s="2" t="s">
        <v>53</v>
      </c>
      <c r="E34" s="2" t="s">
        <v>22</v>
      </c>
      <c r="F34" s="3" t="s">
        <v>28</v>
      </c>
      <c r="G34" s="2" t="s">
        <v>42</v>
      </c>
      <c r="H34" s="2">
        <v>17486131</v>
      </c>
      <c r="I34" s="2">
        <v>7158420</v>
      </c>
      <c r="J34" s="4">
        <f t="shared" si="5"/>
        <v>59.062299144390487</v>
      </c>
      <c r="K34" s="2">
        <v>7158420</v>
      </c>
      <c r="L34" s="4">
        <f t="shared" si="6"/>
        <v>0</v>
      </c>
      <c r="M34" s="2">
        <v>7137882</v>
      </c>
      <c r="N34" s="4">
        <f t="shared" si="7"/>
        <v>0.28690688727401437</v>
      </c>
      <c r="O34" s="2">
        <v>7125125</v>
      </c>
      <c r="P34" s="4">
        <f t="shared" si="8"/>
        <v>0.17872248378441213</v>
      </c>
      <c r="Q34" s="4">
        <f t="shared" si="9"/>
        <v>59.252707188342576</v>
      </c>
      <c r="R34" s="4"/>
    </row>
    <row r="35" spans="1:18" x14ac:dyDescent="0.25">
      <c r="A35" s="2" t="s">
        <v>65</v>
      </c>
      <c r="B35" s="2" t="s">
        <v>19</v>
      </c>
      <c r="C35" s="2" t="s">
        <v>20</v>
      </c>
      <c r="D35" s="2" t="s">
        <v>53</v>
      </c>
      <c r="E35" s="2" t="s">
        <v>22</v>
      </c>
      <c r="F35" s="3" t="s">
        <v>30</v>
      </c>
      <c r="G35" s="2" t="s">
        <v>42</v>
      </c>
      <c r="H35" s="2">
        <v>10479649</v>
      </c>
      <c r="I35" s="2">
        <v>5451744</v>
      </c>
      <c r="J35" s="4">
        <f t="shared" si="5"/>
        <v>47.97779963813673</v>
      </c>
      <c r="K35" s="2">
        <v>5451744</v>
      </c>
      <c r="L35" s="4">
        <f t="shared" si="6"/>
        <v>0</v>
      </c>
      <c r="M35" s="2">
        <v>5425222</v>
      </c>
      <c r="N35" s="4">
        <f t="shared" si="7"/>
        <v>0.48648652614649279</v>
      </c>
      <c r="O35" s="2">
        <v>5416260</v>
      </c>
      <c r="P35" s="4">
        <f t="shared" si="8"/>
        <v>0.16519139677602368</v>
      </c>
      <c r="Q35" s="4">
        <f t="shared" si="9"/>
        <v>48.316398764882294</v>
      </c>
      <c r="R35" s="4"/>
    </row>
    <row r="36" spans="1:18" x14ac:dyDescent="0.25">
      <c r="A36" s="2" t="s">
        <v>66</v>
      </c>
      <c r="B36" s="2" t="s">
        <v>19</v>
      </c>
      <c r="C36" s="2" t="s">
        <v>20</v>
      </c>
      <c r="D36" s="2" t="s">
        <v>53</v>
      </c>
      <c r="E36" s="2" t="s">
        <v>22</v>
      </c>
      <c r="F36" s="3" t="s">
        <v>32</v>
      </c>
      <c r="G36" s="2" t="s">
        <v>42</v>
      </c>
      <c r="H36" s="2">
        <v>3457680</v>
      </c>
      <c r="I36" s="2">
        <v>1659123</v>
      </c>
      <c r="J36" s="4">
        <f t="shared" si="5"/>
        <v>52.016294162559866</v>
      </c>
      <c r="K36" s="2">
        <v>1659123</v>
      </c>
      <c r="L36" s="4">
        <f t="shared" si="6"/>
        <v>0</v>
      </c>
      <c r="M36" s="2">
        <v>1657576</v>
      </c>
      <c r="N36" s="4">
        <f t="shared" si="7"/>
        <v>9.3242032085626647E-2</v>
      </c>
      <c r="O36" s="2">
        <v>1656442</v>
      </c>
      <c r="P36" s="4">
        <f t="shared" si="8"/>
        <v>6.8413152700088631E-2</v>
      </c>
      <c r="Q36" s="4">
        <f t="shared" si="9"/>
        <v>52.093831702181809</v>
      </c>
      <c r="R36" s="4"/>
    </row>
    <row r="37" spans="1:18" x14ac:dyDescent="0.25">
      <c r="A37" s="2" t="s">
        <v>67</v>
      </c>
      <c r="B37" s="2" t="s">
        <v>19</v>
      </c>
      <c r="C37" s="2" t="s">
        <v>20</v>
      </c>
      <c r="D37" s="2" t="s">
        <v>53</v>
      </c>
      <c r="E37" s="2" t="s">
        <v>22</v>
      </c>
      <c r="F37" s="3" t="s">
        <v>34</v>
      </c>
      <c r="G37" s="2" t="s">
        <v>42</v>
      </c>
      <c r="H37" s="2">
        <v>13281241</v>
      </c>
      <c r="I37" s="2">
        <v>6552540</v>
      </c>
      <c r="J37" s="4">
        <f t="shared" si="5"/>
        <v>50.663194802353182</v>
      </c>
      <c r="K37" s="2">
        <v>6552540</v>
      </c>
      <c r="L37" s="4">
        <f t="shared" si="6"/>
        <v>0</v>
      </c>
      <c r="M37" s="2">
        <v>6539078</v>
      </c>
      <c r="N37" s="4">
        <f t="shared" si="7"/>
        <v>0.2054470480149746</v>
      </c>
      <c r="O37" s="2">
        <v>6529146</v>
      </c>
      <c r="P37" s="4">
        <f t="shared" si="8"/>
        <v>0.15188685622040055</v>
      </c>
      <c r="Q37" s="4">
        <f t="shared" si="9"/>
        <v>50.839337980539618</v>
      </c>
      <c r="R37" s="4"/>
    </row>
    <row r="38" spans="1:18" x14ac:dyDescent="0.25">
      <c r="A38" s="2" t="s">
        <v>68</v>
      </c>
      <c r="B38" s="2" t="s">
        <v>19</v>
      </c>
      <c r="C38" s="2" t="s">
        <v>20</v>
      </c>
      <c r="D38" s="2" t="s">
        <v>53</v>
      </c>
      <c r="E38" s="2" t="s">
        <v>22</v>
      </c>
      <c r="F38" s="3" t="s">
        <v>36</v>
      </c>
      <c r="G38" s="2" t="s">
        <v>42</v>
      </c>
      <c r="H38" s="2">
        <v>12255464</v>
      </c>
      <c r="I38" s="2">
        <v>12039598</v>
      </c>
      <c r="J38" s="4">
        <f t="shared" si="5"/>
        <v>1.7613857786208769</v>
      </c>
      <c r="K38" s="2">
        <v>12039597</v>
      </c>
      <c r="L38" s="4">
        <f t="shared" si="6"/>
        <v>8.3059251636541376E-6</v>
      </c>
      <c r="M38" s="2">
        <v>12020310</v>
      </c>
      <c r="N38" s="4">
        <f t="shared" si="7"/>
        <v>0.16019639195565105</v>
      </c>
      <c r="O38" s="2">
        <v>11990536</v>
      </c>
      <c r="P38" s="4">
        <f t="shared" si="8"/>
        <v>0.24769743875158667</v>
      </c>
      <c r="Q38" s="4">
        <f t="shared" si="9"/>
        <v>2.1617133386381795</v>
      </c>
      <c r="R38" s="4"/>
    </row>
    <row r="39" spans="1:18" x14ac:dyDescent="0.25">
      <c r="A39" s="2" t="s">
        <v>69</v>
      </c>
      <c r="B39" s="2" t="s">
        <v>19</v>
      </c>
      <c r="C39" s="2" t="s">
        <v>20</v>
      </c>
      <c r="D39" s="2" t="s">
        <v>53</v>
      </c>
      <c r="E39" s="2" t="s">
        <v>22</v>
      </c>
      <c r="F39" s="3" t="s">
        <v>38</v>
      </c>
      <c r="G39" s="2" t="s">
        <v>42</v>
      </c>
      <c r="H39" s="2">
        <v>3431622</v>
      </c>
      <c r="I39" s="2">
        <v>2919972</v>
      </c>
      <c r="J39" s="4">
        <f t="shared" si="5"/>
        <v>14.909858952996572</v>
      </c>
      <c r="K39" s="2">
        <v>2919972</v>
      </c>
      <c r="L39" s="4">
        <f t="shared" si="6"/>
        <v>0</v>
      </c>
      <c r="M39" s="2">
        <v>2912870</v>
      </c>
      <c r="N39" s="4">
        <f t="shared" si="7"/>
        <v>0.2432215103432469</v>
      </c>
      <c r="O39" s="2">
        <v>2905493</v>
      </c>
      <c r="P39" s="4">
        <f t="shared" si="8"/>
        <v>0.25325538043236406</v>
      </c>
      <c r="Q39" s="4">
        <f t="shared" si="9"/>
        <v>15.33178770855298</v>
      </c>
      <c r="R39" s="4"/>
    </row>
    <row r="40" spans="1:18" x14ac:dyDescent="0.25">
      <c r="A40" s="2" t="s">
        <v>70</v>
      </c>
      <c r="B40" s="2" t="s">
        <v>19</v>
      </c>
      <c r="C40" s="2" t="s">
        <v>20</v>
      </c>
      <c r="D40" s="2" t="s">
        <v>53</v>
      </c>
      <c r="E40" s="2" t="s">
        <v>22</v>
      </c>
      <c r="F40" s="3" t="s">
        <v>40</v>
      </c>
      <c r="G40" s="2" t="s">
        <v>42</v>
      </c>
      <c r="H40" s="2">
        <v>4721605</v>
      </c>
      <c r="I40" s="2">
        <v>3927501</v>
      </c>
      <c r="J40" s="4">
        <f t="shared" si="5"/>
        <v>16.818518279271572</v>
      </c>
      <c r="K40" s="2">
        <v>3927501</v>
      </c>
      <c r="L40" s="4">
        <f t="shared" si="6"/>
        <v>0</v>
      </c>
      <c r="M40" s="2">
        <v>3921770</v>
      </c>
      <c r="N40" s="4">
        <f t="shared" si="7"/>
        <v>0.14591975915475075</v>
      </c>
      <c r="O40" s="2">
        <v>3907347</v>
      </c>
      <c r="P40" s="4">
        <f t="shared" si="8"/>
        <v>0.36776761513296208</v>
      </c>
      <c r="Q40" s="4">
        <f t="shared" si="9"/>
        <v>17.24536465883952</v>
      </c>
      <c r="R40" s="4"/>
    </row>
    <row r="41" spans="1:18" x14ac:dyDescent="0.25">
      <c r="A41" s="1" t="s">
        <v>71</v>
      </c>
      <c r="B41" s="1"/>
      <c r="F41" s="3"/>
      <c r="J41" s="4"/>
      <c r="L41" s="4"/>
      <c r="N41" s="4"/>
      <c r="P41" s="4"/>
      <c r="Q41" s="4"/>
      <c r="R41" s="4"/>
    </row>
    <row r="42" spans="1:18" x14ac:dyDescent="0.25">
      <c r="A42" s="2" t="s">
        <v>72</v>
      </c>
      <c r="B42" s="2" t="s">
        <v>73</v>
      </c>
      <c r="C42" s="2" t="s">
        <v>74</v>
      </c>
      <c r="D42" s="2" t="s">
        <v>21</v>
      </c>
      <c r="E42" s="2" t="s">
        <v>22</v>
      </c>
      <c r="F42" s="3" t="s">
        <v>23</v>
      </c>
      <c r="G42" s="2" t="s">
        <v>24</v>
      </c>
      <c r="H42" s="2">
        <v>13328369</v>
      </c>
      <c r="I42" s="2">
        <v>13318117</v>
      </c>
      <c r="J42" s="4">
        <f t="shared" ref="J42:J61" si="10">100-(I42/H42*100)</f>
        <v>7.6918638732166755E-2</v>
      </c>
      <c r="K42" s="2">
        <v>13317942</v>
      </c>
      <c r="L42" s="4">
        <f t="shared" ref="L42:L61" si="11">100-(K42/I42*100)</f>
        <v>1.3139995691631157E-3</v>
      </c>
      <c r="M42" s="2">
        <v>13253186</v>
      </c>
      <c r="N42" s="4">
        <f t="shared" ref="N42:N61" si="12">100-(M42/K42*100)</f>
        <v>0.48623128107931279</v>
      </c>
      <c r="O42" s="2">
        <v>13234188</v>
      </c>
      <c r="P42" s="4">
        <f t="shared" ref="P42:P61" si="13">100-(O42/M42*100)</f>
        <v>0.14334666396442231</v>
      </c>
      <c r="Q42" s="4">
        <f t="shared" ref="Q42:Q61" si="14">100-(O42/H42*100)</f>
        <v>0.70662059251210962</v>
      </c>
      <c r="R42" s="4"/>
    </row>
    <row r="43" spans="1:18" x14ac:dyDescent="0.25">
      <c r="A43" s="2" t="s">
        <v>75</v>
      </c>
      <c r="B43" s="2" t="s">
        <v>73</v>
      </c>
      <c r="C43" s="2" t="s">
        <v>74</v>
      </c>
      <c r="D43" s="2" t="s">
        <v>21</v>
      </c>
      <c r="E43" s="2" t="s">
        <v>22</v>
      </c>
      <c r="F43" s="3" t="s">
        <v>26</v>
      </c>
      <c r="G43" s="2" t="s">
        <v>24</v>
      </c>
      <c r="H43" s="2">
        <v>44914590</v>
      </c>
      <c r="I43" s="2">
        <v>44519784</v>
      </c>
      <c r="J43" s="4">
        <f t="shared" si="10"/>
        <v>0.87901503720728158</v>
      </c>
      <c r="K43" s="2">
        <v>44518734</v>
      </c>
      <c r="L43" s="4">
        <f t="shared" si="11"/>
        <v>2.358502008902974E-3</v>
      </c>
      <c r="M43" s="2">
        <v>44199987</v>
      </c>
      <c r="N43" s="4">
        <f t="shared" si="12"/>
        <v>0.71598397205096376</v>
      </c>
      <c r="O43" s="2">
        <v>44135078</v>
      </c>
      <c r="P43" s="4">
        <f t="shared" si="13"/>
        <v>0.14685298436852179</v>
      </c>
      <c r="Q43" s="4">
        <f t="shared" si="14"/>
        <v>1.735542949406863</v>
      </c>
      <c r="R43" s="4"/>
    </row>
    <row r="44" spans="1:18" x14ac:dyDescent="0.25">
      <c r="A44" s="2" t="s">
        <v>76</v>
      </c>
      <c r="B44" s="2" t="s">
        <v>73</v>
      </c>
      <c r="C44" s="2" t="s">
        <v>74</v>
      </c>
      <c r="D44" s="2" t="s">
        <v>21</v>
      </c>
      <c r="E44" s="2" t="s">
        <v>22</v>
      </c>
      <c r="F44" s="3" t="s">
        <v>28</v>
      </c>
      <c r="G44" s="2" t="s">
        <v>24</v>
      </c>
      <c r="H44" s="2">
        <v>20925235</v>
      </c>
      <c r="I44" s="2">
        <v>19941209</v>
      </c>
      <c r="J44" s="4">
        <f t="shared" si="10"/>
        <v>4.7025804011281025</v>
      </c>
      <c r="K44" s="2">
        <v>19940805</v>
      </c>
      <c r="L44" s="4">
        <f t="shared" si="11"/>
        <v>2.0259553971868627E-3</v>
      </c>
      <c r="M44" s="2">
        <v>19840778</v>
      </c>
      <c r="N44" s="4">
        <f t="shared" si="12"/>
        <v>0.50161966881478293</v>
      </c>
      <c r="O44" s="2">
        <v>19808904</v>
      </c>
      <c r="P44" s="4">
        <f t="shared" si="13"/>
        <v>0.16064894229450033</v>
      </c>
      <c r="Q44" s="4">
        <f t="shared" si="14"/>
        <v>5.3348552596900305</v>
      </c>
      <c r="R44" s="4"/>
    </row>
    <row r="45" spans="1:18" x14ac:dyDescent="0.25">
      <c r="A45" s="2" t="s">
        <v>77</v>
      </c>
      <c r="B45" s="2" t="s">
        <v>73</v>
      </c>
      <c r="C45" s="2" t="s">
        <v>74</v>
      </c>
      <c r="D45" s="2" t="s">
        <v>21</v>
      </c>
      <c r="E45" s="2" t="s">
        <v>22</v>
      </c>
      <c r="F45" s="3" t="s">
        <v>36</v>
      </c>
      <c r="G45" s="2" t="s">
        <v>24</v>
      </c>
      <c r="H45" s="2">
        <v>31218802</v>
      </c>
      <c r="I45" s="2">
        <v>30837476</v>
      </c>
      <c r="J45" s="4">
        <f t="shared" si="10"/>
        <v>1.2214626301162923</v>
      </c>
      <c r="K45" s="2">
        <v>30837003</v>
      </c>
      <c r="L45" s="4">
        <f t="shared" si="11"/>
        <v>1.5338479712170283E-3</v>
      </c>
      <c r="M45" s="2">
        <v>30657445</v>
      </c>
      <c r="N45" s="4">
        <f t="shared" si="12"/>
        <v>0.58228096939252794</v>
      </c>
      <c r="O45" s="2">
        <v>30608905</v>
      </c>
      <c r="P45" s="4">
        <f t="shared" si="13"/>
        <v>0.15833021962528449</v>
      </c>
      <c r="Q45" s="4">
        <f t="shared" si="14"/>
        <v>1.9536207699449903</v>
      </c>
      <c r="R45" s="4"/>
    </row>
    <row r="46" spans="1:18" x14ac:dyDescent="0.25">
      <c r="A46" s="2" t="s">
        <v>78</v>
      </c>
      <c r="B46" s="2" t="s">
        <v>73</v>
      </c>
      <c r="C46" s="2" t="s">
        <v>74</v>
      </c>
      <c r="D46" s="2" t="s">
        <v>21</v>
      </c>
      <c r="E46" s="2" t="s">
        <v>22</v>
      </c>
      <c r="F46" s="3" t="s">
        <v>30</v>
      </c>
      <c r="G46" s="2" t="s">
        <v>24</v>
      </c>
      <c r="H46" s="2">
        <v>36566486</v>
      </c>
      <c r="I46" s="2">
        <v>35631535</v>
      </c>
      <c r="J46" s="4">
        <f t="shared" si="10"/>
        <v>2.556852195204101</v>
      </c>
      <c r="K46" s="2">
        <v>35630635</v>
      </c>
      <c r="L46" s="4">
        <f t="shared" si="11"/>
        <v>2.525852450645516E-3</v>
      </c>
      <c r="M46" s="2">
        <v>35327601</v>
      </c>
      <c r="N46" s="4">
        <f t="shared" si="12"/>
        <v>0.85048722819563238</v>
      </c>
      <c r="O46" s="2">
        <v>35271075</v>
      </c>
      <c r="P46" s="4">
        <f t="shared" si="13"/>
        <v>0.16000520386312189</v>
      </c>
      <c r="Q46" s="4">
        <f t="shared" si="14"/>
        <v>3.5426182324437718</v>
      </c>
      <c r="R46" s="4"/>
    </row>
    <row r="47" spans="1:18" x14ac:dyDescent="0.25">
      <c r="A47" s="2" t="s">
        <v>79</v>
      </c>
      <c r="B47" s="2" t="s">
        <v>73</v>
      </c>
      <c r="C47" s="2" t="s">
        <v>74</v>
      </c>
      <c r="D47" s="2" t="s">
        <v>21</v>
      </c>
      <c r="E47" s="2" t="s">
        <v>22</v>
      </c>
      <c r="F47" s="3" t="s">
        <v>38</v>
      </c>
      <c r="G47" s="2" t="s">
        <v>24</v>
      </c>
      <c r="H47" s="2">
        <v>21159147</v>
      </c>
      <c r="I47" s="2">
        <v>20870970</v>
      </c>
      <c r="J47" s="4">
        <f t="shared" si="10"/>
        <v>1.3619499878704886</v>
      </c>
      <c r="K47" s="2">
        <v>20870504</v>
      </c>
      <c r="L47" s="4">
        <f t="shared" si="11"/>
        <v>2.2327663735808301E-3</v>
      </c>
      <c r="M47" s="2">
        <v>20750223</v>
      </c>
      <c r="N47" s="4">
        <f t="shared" si="12"/>
        <v>0.57632053351466084</v>
      </c>
      <c r="O47" s="2">
        <v>20716712</v>
      </c>
      <c r="P47" s="4">
        <f t="shared" si="13"/>
        <v>0.1614970595737617</v>
      </c>
      <c r="Q47" s="4">
        <f t="shared" si="14"/>
        <v>2.0909869381785455</v>
      </c>
      <c r="R47" s="4"/>
    </row>
    <row r="48" spans="1:18" x14ac:dyDescent="0.25">
      <c r="A48" s="2" t="s">
        <v>80</v>
      </c>
      <c r="B48" s="2" t="s">
        <v>73</v>
      </c>
      <c r="C48" s="2" t="s">
        <v>74</v>
      </c>
      <c r="D48" s="2" t="s">
        <v>21</v>
      </c>
      <c r="E48" s="2" t="s">
        <v>22</v>
      </c>
      <c r="F48" s="3" t="s">
        <v>40</v>
      </c>
      <c r="G48" s="2" t="s">
        <v>24</v>
      </c>
      <c r="H48" s="2">
        <v>41862632</v>
      </c>
      <c r="I48" s="2">
        <v>40999209</v>
      </c>
      <c r="J48" s="4">
        <f t="shared" si="10"/>
        <v>2.0625148461759437</v>
      </c>
      <c r="K48" s="2">
        <v>40998368</v>
      </c>
      <c r="L48" s="4">
        <f t="shared" si="11"/>
        <v>2.0512590864854019E-3</v>
      </c>
      <c r="M48" s="2">
        <v>40666905</v>
      </c>
      <c r="N48" s="4">
        <f t="shared" si="12"/>
        <v>0.80847852285242539</v>
      </c>
      <c r="O48" s="2">
        <v>40602307</v>
      </c>
      <c r="P48" s="4">
        <f t="shared" si="13"/>
        <v>0.15884661003831013</v>
      </c>
      <c r="Q48" s="4">
        <f t="shared" si="14"/>
        <v>3.0106205457888962</v>
      </c>
      <c r="R48" s="4"/>
    </row>
    <row r="49" spans="1:18" x14ac:dyDescent="0.25">
      <c r="A49" s="2" t="s">
        <v>81</v>
      </c>
      <c r="B49" s="2" t="s">
        <v>73</v>
      </c>
      <c r="C49" s="2" t="s">
        <v>74</v>
      </c>
      <c r="D49" s="2" t="s">
        <v>21</v>
      </c>
      <c r="E49" s="2" t="s">
        <v>22</v>
      </c>
      <c r="F49" s="3" t="s">
        <v>32</v>
      </c>
      <c r="G49" s="2" t="s">
        <v>24</v>
      </c>
      <c r="H49" s="2">
        <v>43431978</v>
      </c>
      <c r="I49" s="2">
        <v>43263859</v>
      </c>
      <c r="J49" s="4">
        <f t="shared" si="10"/>
        <v>0.38708575510882781</v>
      </c>
      <c r="K49" s="2">
        <v>43262603</v>
      </c>
      <c r="L49" s="4">
        <f t="shared" si="11"/>
        <v>2.9031159703123421E-3</v>
      </c>
      <c r="M49" s="2">
        <v>42782098</v>
      </c>
      <c r="N49" s="4">
        <f t="shared" si="12"/>
        <v>1.1106705715326513</v>
      </c>
      <c r="O49" s="2">
        <v>42730008</v>
      </c>
      <c r="P49" s="4">
        <f t="shared" si="13"/>
        <v>0.12175653470757197</v>
      </c>
      <c r="Q49" s="4">
        <f t="shared" si="14"/>
        <v>1.6162515094293042</v>
      </c>
      <c r="R49" s="4"/>
    </row>
    <row r="50" spans="1:18" x14ac:dyDescent="0.25">
      <c r="A50" s="2" t="s">
        <v>82</v>
      </c>
      <c r="B50" s="2" t="s">
        <v>73</v>
      </c>
      <c r="C50" s="2" t="s">
        <v>74</v>
      </c>
      <c r="D50" s="2" t="s">
        <v>21</v>
      </c>
      <c r="E50" s="2" t="s">
        <v>22</v>
      </c>
      <c r="F50" s="3" t="s">
        <v>34</v>
      </c>
      <c r="G50" s="2" t="s">
        <v>24</v>
      </c>
      <c r="H50" s="2">
        <v>34477961</v>
      </c>
      <c r="I50" s="2">
        <v>34412036</v>
      </c>
      <c r="J50" s="4">
        <f t="shared" si="10"/>
        <v>0.19120910311372086</v>
      </c>
      <c r="K50" s="2">
        <v>34411421</v>
      </c>
      <c r="L50" s="4">
        <f t="shared" si="11"/>
        <v>1.7871653975873869E-3</v>
      </c>
      <c r="M50" s="2">
        <v>34193990</v>
      </c>
      <c r="N50" s="4">
        <f t="shared" si="12"/>
        <v>0.63185708024089138</v>
      </c>
      <c r="O50" s="2">
        <v>34144864</v>
      </c>
      <c r="P50" s="4">
        <f t="shared" si="13"/>
        <v>0.14366852186597612</v>
      </c>
      <c r="Q50" s="4">
        <f t="shared" si="14"/>
        <v>0.96611571664577411</v>
      </c>
      <c r="R50" s="4"/>
    </row>
    <row r="51" spans="1:18" x14ac:dyDescent="0.25">
      <c r="A51" s="2" t="s">
        <v>83</v>
      </c>
      <c r="B51" s="2" t="s">
        <v>73</v>
      </c>
      <c r="C51" s="2" t="s">
        <v>74</v>
      </c>
      <c r="D51" s="2" t="s">
        <v>21</v>
      </c>
      <c r="E51" s="2" t="s">
        <v>22</v>
      </c>
      <c r="F51" s="3" t="s">
        <v>23</v>
      </c>
      <c r="G51" s="2" t="s">
        <v>42</v>
      </c>
      <c r="H51" s="2">
        <v>19260040</v>
      </c>
      <c r="I51" s="2">
        <v>18948302</v>
      </c>
      <c r="J51" s="4">
        <f t="shared" si="10"/>
        <v>1.6185740008847347</v>
      </c>
      <c r="K51" s="2">
        <v>18948158</v>
      </c>
      <c r="L51" s="4">
        <f t="shared" si="11"/>
        <v>7.5996255495169862E-4</v>
      </c>
      <c r="M51" s="2">
        <v>18811394</v>
      </c>
      <c r="N51" s="4">
        <f t="shared" si="12"/>
        <v>0.72177992182670891</v>
      </c>
      <c r="O51" s="2">
        <v>18765307</v>
      </c>
      <c r="P51" s="4">
        <f t="shared" si="13"/>
        <v>0.24499513433188724</v>
      </c>
      <c r="Q51" s="4">
        <f t="shared" si="14"/>
        <v>2.5687018303181048</v>
      </c>
      <c r="R51" s="4"/>
    </row>
    <row r="52" spans="1:18" x14ac:dyDescent="0.25">
      <c r="A52" s="2" t="s">
        <v>84</v>
      </c>
      <c r="B52" s="2" t="s">
        <v>73</v>
      </c>
      <c r="C52" s="2" t="s">
        <v>74</v>
      </c>
      <c r="D52" s="2" t="s">
        <v>21</v>
      </c>
      <c r="E52" s="2" t="s">
        <v>22</v>
      </c>
      <c r="F52" s="3" t="s">
        <v>26</v>
      </c>
      <c r="G52" s="2" t="s">
        <v>42</v>
      </c>
      <c r="H52" s="2">
        <v>20614744</v>
      </c>
      <c r="I52" s="2">
        <v>20584089</v>
      </c>
      <c r="J52" s="4">
        <f t="shared" si="10"/>
        <v>0.14870424779468294</v>
      </c>
      <c r="K52" s="2">
        <v>20583766</v>
      </c>
      <c r="L52" s="4">
        <f t="shared" si="11"/>
        <v>1.5691731608882264E-3</v>
      </c>
      <c r="M52" s="2">
        <v>20424629</v>
      </c>
      <c r="N52" s="4">
        <f t="shared" si="12"/>
        <v>0.77311897152347342</v>
      </c>
      <c r="O52" s="2">
        <v>20378246</v>
      </c>
      <c r="P52" s="4">
        <f t="shared" si="13"/>
        <v>0.22709347621442078</v>
      </c>
      <c r="Q52" s="4">
        <f t="shared" si="14"/>
        <v>1.1472274407094289</v>
      </c>
      <c r="R52" s="4"/>
    </row>
    <row r="53" spans="1:18" x14ac:dyDescent="0.25">
      <c r="A53" s="2" t="s">
        <v>85</v>
      </c>
      <c r="B53" s="2" t="s">
        <v>73</v>
      </c>
      <c r="C53" s="2" t="s">
        <v>74</v>
      </c>
      <c r="D53" s="2" t="s">
        <v>21</v>
      </c>
      <c r="E53" s="2" t="s">
        <v>22</v>
      </c>
      <c r="F53" s="3" t="s">
        <v>28</v>
      </c>
      <c r="G53" s="2" t="s">
        <v>42</v>
      </c>
      <c r="H53" s="2">
        <v>17568836</v>
      </c>
      <c r="I53" s="2">
        <v>17554489</v>
      </c>
      <c r="J53" s="4">
        <f t="shared" si="10"/>
        <v>8.1661642239708954E-2</v>
      </c>
      <c r="K53" s="2">
        <v>17554283</v>
      </c>
      <c r="L53" s="4">
        <f t="shared" si="11"/>
        <v>1.1734890146897214E-3</v>
      </c>
      <c r="M53" s="2">
        <v>17451341</v>
      </c>
      <c r="N53" s="4">
        <f t="shared" si="12"/>
        <v>0.58642098911131768</v>
      </c>
      <c r="O53" s="2">
        <v>17412183</v>
      </c>
      <c r="P53" s="4">
        <f t="shared" si="13"/>
        <v>0.22438390264679242</v>
      </c>
      <c r="Q53" s="4">
        <f t="shared" si="14"/>
        <v>0.89165269685481974</v>
      </c>
      <c r="R53" s="4"/>
    </row>
    <row r="54" spans="1:18" x14ac:dyDescent="0.25">
      <c r="A54" s="2" t="s">
        <v>86</v>
      </c>
      <c r="B54" s="2" t="s">
        <v>73</v>
      </c>
      <c r="C54" s="2" t="s">
        <v>74</v>
      </c>
      <c r="D54" s="2" t="s">
        <v>21</v>
      </c>
      <c r="E54" s="2" t="s">
        <v>22</v>
      </c>
      <c r="F54" s="3" t="s">
        <v>36</v>
      </c>
      <c r="G54" s="2" t="s">
        <v>42</v>
      </c>
      <c r="H54" s="2">
        <v>33009219</v>
      </c>
      <c r="I54" s="2">
        <v>32884562</v>
      </c>
      <c r="J54" s="4">
        <f t="shared" si="10"/>
        <v>0.37764298513090466</v>
      </c>
      <c r="K54" s="2">
        <v>32884042</v>
      </c>
      <c r="L54" s="4">
        <f t="shared" si="11"/>
        <v>1.5812891167570342E-3</v>
      </c>
      <c r="M54" s="2">
        <v>32575776</v>
      </c>
      <c r="N54" s="4">
        <f t="shared" si="12"/>
        <v>0.93743342135374519</v>
      </c>
      <c r="O54" s="2">
        <v>32504774</v>
      </c>
      <c r="P54" s="4">
        <f t="shared" si="13"/>
        <v>0.21795950463314284</v>
      </c>
      <c r="Q54" s="4">
        <f t="shared" si="14"/>
        <v>1.5281942902072245</v>
      </c>
      <c r="R54" s="4"/>
    </row>
    <row r="55" spans="1:18" x14ac:dyDescent="0.25">
      <c r="A55" s="2" t="s">
        <v>87</v>
      </c>
      <c r="B55" s="2" t="s">
        <v>73</v>
      </c>
      <c r="C55" s="2" t="s">
        <v>74</v>
      </c>
      <c r="D55" s="2" t="s">
        <v>21</v>
      </c>
      <c r="E55" s="2" t="s">
        <v>22</v>
      </c>
      <c r="F55" s="3" t="s">
        <v>30</v>
      </c>
      <c r="G55" s="2" t="s">
        <v>42</v>
      </c>
      <c r="H55" s="2">
        <v>17400102</v>
      </c>
      <c r="I55" s="2">
        <v>17057846</v>
      </c>
      <c r="J55" s="4">
        <f t="shared" si="10"/>
        <v>1.966976975192452</v>
      </c>
      <c r="K55" s="2">
        <v>17057613</v>
      </c>
      <c r="L55" s="4">
        <f t="shared" si="11"/>
        <v>1.3659403420547278E-3</v>
      </c>
      <c r="M55" s="2">
        <v>16923041</v>
      </c>
      <c r="N55" s="4">
        <f t="shared" si="12"/>
        <v>0.78892632867213308</v>
      </c>
      <c r="O55" s="2">
        <v>16883408</v>
      </c>
      <c r="P55" s="4">
        <f t="shared" si="13"/>
        <v>0.23419549713317167</v>
      </c>
      <c r="Q55" s="4">
        <f t="shared" si="14"/>
        <v>2.9694883397809946</v>
      </c>
      <c r="R55" s="4"/>
    </row>
    <row r="56" spans="1:18" x14ac:dyDescent="0.25">
      <c r="A56" s="2" t="s">
        <v>88</v>
      </c>
      <c r="B56" s="2" t="s">
        <v>73</v>
      </c>
      <c r="C56" s="2" t="s">
        <v>74</v>
      </c>
      <c r="D56" s="2" t="s">
        <v>21</v>
      </c>
      <c r="E56" s="2" t="s">
        <v>22</v>
      </c>
      <c r="F56" s="3" t="s">
        <v>38</v>
      </c>
      <c r="G56" s="2" t="s">
        <v>42</v>
      </c>
      <c r="H56" s="2">
        <v>16864958</v>
      </c>
      <c r="I56" s="2">
        <v>7781276</v>
      </c>
      <c r="J56" s="4">
        <f t="shared" si="10"/>
        <v>53.861278516080503</v>
      </c>
      <c r="K56" s="2">
        <v>7781275</v>
      </c>
      <c r="L56" s="4">
        <f t="shared" si="11"/>
        <v>1.2851362683363732E-5</v>
      </c>
      <c r="M56" s="2">
        <v>7780990</v>
      </c>
      <c r="N56" s="4">
        <f t="shared" si="12"/>
        <v>3.6626388348963701E-3</v>
      </c>
      <c r="O56" s="2">
        <v>7772870</v>
      </c>
      <c r="P56" s="4">
        <f t="shared" si="13"/>
        <v>0.10435690060005243</v>
      </c>
      <c r="Q56" s="4">
        <f t="shared" si="14"/>
        <v>53.911121510056532</v>
      </c>
      <c r="R56" s="4"/>
    </row>
    <row r="57" spans="1:18" x14ac:dyDescent="0.25">
      <c r="A57" s="2" t="s">
        <v>89</v>
      </c>
      <c r="B57" s="2" t="s">
        <v>73</v>
      </c>
      <c r="C57" s="2" t="s">
        <v>74</v>
      </c>
      <c r="D57" s="2" t="s">
        <v>21</v>
      </c>
      <c r="E57" s="2" t="s">
        <v>22</v>
      </c>
      <c r="F57" s="3" t="s">
        <v>40</v>
      </c>
      <c r="G57" s="2" t="s">
        <v>42</v>
      </c>
      <c r="H57" s="2">
        <v>18651390</v>
      </c>
      <c r="I57" s="2">
        <v>18535374</v>
      </c>
      <c r="J57" s="4">
        <f t="shared" si="10"/>
        <v>0.6220233451769559</v>
      </c>
      <c r="K57" s="2">
        <v>18535162</v>
      </c>
      <c r="L57" s="4">
        <f t="shared" si="11"/>
        <v>1.1437589551661631E-3</v>
      </c>
      <c r="M57" s="2">
        <v>18422119</v>
      </c>
      <c r="N57" s="4">
        <f t="shared" si="12"/>
        <v>0.60988406791373961</v>
      </c>
      <c r="O57" s="2">
        <v>18372681</v>
      </c>
      <c r="P57" s="4">
        <f t="shared" si="13"/>
        <v>0.26836217918253169</v>
      </c>
      <c r="Q57" s="4">
        <f t="shared" si="14"/>
        <v>1.4943068586309067</v>
      </c>
      <c r="R57" s="4"/>
    </row>
    <row r="58" spans="1:18" x14ac:dyDescent="0.25">
      <c r="A58" s="2" t="s">
        <v>90</v>
      </c>
      <c r="B58" s="2" t="s">
        <v>73</v>
      </c>
      <c r="C58" s="2" t="s">
        <v>74</v>
      </c>
      <c r="D58" s="2" t="s">
        <v>21</v>
      </c>
      <c r="E58" s="2" t="s">
        <v>22</v>
      </c>
      <c r="F58" s="3" t="s">
        <v>32</v>
      </c>
      <c r="G58" s="2" t="s">
        <v>42</v>
      </c>
      <c r="H58" s="2">
        <v>34940709</v>
      </c>
      <c r="I58" s="2">
        <v>33560808</v>
      </c>
      <c r="J58" s="4">
        <f t="shared" si="10"/>
        <v>3.9492644525330149</v>
      </c>
      <c r="K58" s="2">
        <v>33560462</v>
      </c>
      <c r="L58" s="4">
        <f t="shared" si="11"/>
        <v>1.0309644511607985E-3</v>
      </c>
      <c r="M58" s="2">
        <v>33359213</v>
      </c>
      <c r="N58" s="4">
        <f t="shared" si="12"/>
        <v>0.59966099393983541</v>
      </c>
      <c r="O58" s="2">
        <v>33278615</v>
      </c>
      <c r="P58" s="4">
        <f t="shared" si="13"/>
        <v>0.24160641919220893</v>
      </c>
      <c r="Q58" s="4">
        <f t="shared" si="14"/>
        <v>4.7568983216682881</v>
      </c>
      <c r="R58" s="4"/>
    </row>
    <row r="59" spans="1:18" x14ac:dyDescent="0.25">
      <c r="A59" s="2" t="s">
        <v>91</v>
      </c>
      <c r="B59" s="2" t="s">
        <v>73</v>
      </c>
      <c r="C59" s="2" t="s">
        <v>74</v>
      </c>
      <c r="D59" s="2" t="s">
        <v>21</v>
      </c>
      <c r="E59" s="2" t="s">
        <v>22</v>
      </c>
      <c r="F59" s="3" t="s">
        <v>32</v>
      </c>
      <c r="G59" s="2" t="s">
        <v>42</v>
      </c>
      <c r="H59" s="2">
        <v>32953492</v>
      </c>
      <c r="I59" s="2">
        <v>32475192</v>
      </c>
      <c r="J59" s="4">
        <f t="shared" si="10"/>
        <v>1.4514395014646624</v>
      </c>
      <c r="K59" s="2">
        <v>32474821</v>
      </c>
      <c r="L59" s="4">
        <f t="shared" si="11"/>
        <v>1.1424104898338783E-3</v>
      </c>
      <c r="M59" s="2">
        <v>32180755</v>
      </c>
      <c r="N59" s="4">
        <f t="shared" si="12"/>
        <v>0.90552000271225097</v>
      </c>
      <c r="O59" s="2">
        <v>32105169</v>
      </c>
      <c r="P59" s="4">
        <f t="shared" si="13"/>
        <v>0.23487951106181981</v>
      </c>
      <c r="Q59" s="4">
        <f t="shared" si="14"/>
        <v>2.5743038097449613</v>
      </c>
      <c r="R59" s="4"/>
    </row>
    <row r="60" spans="1:18" x14ac:dyDescent="0.25">
      <c r="A60" s="2" t="s">
        <v>92</v>
      </c>
      <c r="B60" s="2" t="s">
        <v>73</v>
      </c>
      <c r="C60" s="2" t="s">
        <v>74</v>
      </c>
      <c r="D60" s="2" t="s">
        <v>21</v>
      </c>
      <c r="E60" s="2" t="s">
        <v>22</v>
      </c>
      <c r="F60" s="3" t="s">
        <v>34</v>
      </c>
      <c r="G60" s="2" t="s">
        <v>42</v>
      </c>
      <c r="H60" s="2">
        <v>25239788</v>
      </c>
      <c r="I60" s="2">
        <v>25193537</v>
      </c>
      <c r="J60" s="4">
        <f t="shared" si="10"/>
        <v>0.18324638859881759</v>
      </c>
      <c r="K60" s="2">
        <v>25193188</v>
      </c>
      <c r="L60" s="4">
        <f t="shared" si="11"/>
        <v>1.385275914216777E-3</v>
      </c>
      <c r="M60" s="2">
        <v>24974640</v>
      </c>
      <c r="N60" s="4">
        <f t="shared" si="12"/>
        <v>0.86748846553282988</v>
      </c>
      <c r="O60" s="2">
        <v>24919279</v>
      </c>
      <c r="P60" s="4">
        <f t="shared" si="13"/>
        <v>0.2216688608924926</v>
      </c>
      <c r="Q60" s="4">
        <f t="shared" si="14"/>
        <v>1.2698561493464098</v>
      </c>
      <c r="R60" s="4"/>
    </row>
    <row r="61" spans="1:18" x14ac:dyDescent="0.25">
      <c r="A61" s="2" t="s">
        <v>93</v>
      </c>
      <c r="B61" s="2" t="s">
        <v>73</v>
      </c>
      <c r="C61" s="2" t="s">
        <v>74</v>
      </c>
      <c r="D61" s="2" t="s">
        <v>21</v>
      </c>
      <c r="E61" s="2" t="s">
        <v>22</v>
      </c>
      <c r="F61" s="3" t="s">
        <v>34</v>
      </c>
      <c r="G61" s="2" t="s">
        <v>42</v>
      </c>
      <c r="H61" s="2">
        <v>37195480</v>
      </c>
      <c r="I61" s="2">
        <v>37131018</v>
      </c>
      <c r="J61" s="4">
        <f t="shared" si="10"/>
        <v>0.1733060038477845</v>
      </c>
      <c r="K61" s="2">
        <v>37130754</v>
      </c>
      <c r="L61" s="4">
        <f t="shared" si="11"/>
        <v>7.1099585797185227E-4</v>
      </c>
      <c r="M61" s="2">
        <v>36970831</v>
      </c>
      <c r="N61" s="4">
        <f t="shared" si="12"/>
        <v>0.43070226906785081</v>
      </c>
      <c r="O61" s="2">
        <v>36870719</v>
      </c>
      <c r="P61" s="4">
        <f t="shared" si="13"/>
        <v>0.27078644783505013</v>
      </c>
      <c r="Q61" s="4">
        <f t="shared" si="14"/>
        <v>0.87311952957725225</v>
      </c>
      <c r="R61" s="4"/>
    </row>
    <row r="62" spans="1:18" x14ac:dyDescent="0.25">
      <c r="A62" s="1" t="s">
        <v>94</v>
      </c>
      <c r="B62" s="1"/>
      <c r="F62" s="3"/>
      <c r="J62" s="4"/>
      <c r="L62" s="4"/>
      <c r="N62" s="4"/>
      <c r="P62" s="4"/>
      <c r="Q62" s="4"/>
      <c r="R62" s="4"/>
    </row>
    <row r="63" spans="1:18" x14ac:dyDescent="0.25">
      <c r="A63" s="5" t="s">
        <v>95</v>
      </c>
      <c r="B63" s="2" t="s">
        <v>73</v>
      </c>
      <c r="C63" s="2" t="s">
        <v>74</v>
      </c>
      <c r="D63" s="2" t="s">
        <v>53</v>
      </c>
      <c r="E63" s="2" t="s">
        <v>22</v>
      </c>
      <c r="F63" s="3" t="s">
        <v>23</v>
      </c>
      <c r="G63" s="2" t="s">
        <v>24</v>
      </c>
      <c r="H63" s="5">
        <v>2977751</v>
      </c>
      <c r="I63" s="5">
        <v>2975419</v>
      </c>
      <c r="J63" s="4">
        <f t="shared" ref="J63:J82" si="15">100-(I63/H63*100)</f>
        <v>7.8314137078621116E-2</v>
      </c>
      <c r="K63" s="5">
        <v>2975362</v>
      </c>
      <c r="L63" s="4">
        <f t="shared" ref="L63:L82" si="16">100-(K63/I63*100)</f>
        <v>1.9156965792035408E-3</v>
      </c>
      <c r="M63" s="5">
        <v>2959157</v>
      </c>
      <c r="N63" s="4">
        <f t="shared" ref="N63:N82" si="17">100-(M63/K63*100)</f>
        <v>0.54463961023903096</v>
      </c>
      <c r="O63" s="5">
        <v>2954854</v>
      </c>
      <c r="P63" s="4">
        <f t="shared" ref="P63:P82" si="18">100-(O63/M63*100)</f>
        <v>0.14541303486093682</v>
      </c>
      <c r="Q63" s="4">
        <f t="shared" ref="Q63:Q82" si="19">100-(O63/H63*100)</f>
        <v>0.76893601916346199</v>
      </c>
      <c r="R63" s="4"/>
    </row>
    <row r="64" spans="1:18" x14ac:dyDescent="0.25">
      <c r="A64" s="5" t="s">
        <v>96</v>
      </c>
      <c r="B64" s="2" t="s">
        <v>73</v>
      </c>
      <c r="C64" s="2" t="s">
        <v>74</v>
      </c>
      <c r="D64" s="2" t="s">
        <v>53</v>
      </c>
      <c r="E64" s="2" t="s">
        <v>22</v>
      </c>
      <c r="F64" s="3" t="s">
        <v>26</v>
      </c>
      <c r="G64" s="2" t="s">
        <v>24</v>
      </c>
      <c r="H64" s="5">
        <v>10483646</v>
      </c>
      <c r="I64" s="5">
        <v>10387205</v>
      </c>
      <c r="J64" s="4">
        <f t="shared" si="15"/>
        <v>0.91991850926672214</v>
      </c>
      <c r="K64" s="5">
        <v>10386937</v>
      </c>
      <c r="L64" s="4">
        <f t="shared" si="16"/>
        <v>2.5800973409104699E-3</v>
      </c>
      <c r="M64" s="5">
        <v>10305459</v>
      </c>
      <c r="N64" s="4">
        <f t="shared" si="17"/>
        <v>0.78442759400581963</v>
      </c>
      <c r="O64" s="5">
        <v>10290361</v>
      </c>
      <c r="P64" s="4">
        <f t="shared" si="18"/>
        <v>0.14650487668720302</v>
      </c>
      <c r="Q64" s="4">
        <f t="shared" si="19"/>
        <v>1.8436811010215308</v>
      </c>
      <c r="R64" s="4"/>
    </row>
    <row r="65" spans="1:18" x14ac:dyDescent="0.25">
      <c r="A65" s="5" t="s">
        <v>97</v>
      </c>
      <c r="B65" s="2" t="s">
        <v>73</v>
      </c>
      <c r="C65" s="2" t="s">
        <v>74</v>
      </c>
      <c r="D65" s="2" t="s">
        <v>53</v>
      </c>
      <c r="E65" s="2" t="s">
        <v>22</v>
      </c>
      <c r="F65" s="3" t="s">
        <v>28</v>
      </c>
      <c r="G65" s="2" t="s">
        <v>24</v>
      </c>
      <c r="H65" s="5">
        <v>5071959</v>
      </c>
      <c r="I65" s="5">
        <v>4824507</v>
      </c>
      <c r="J65" s="4">
        <f t="shared" si="15"/>
        <v>4.8788249274097097</v>
      </c>
      <c r="K65" s="5">
        <v>4824392</v>
      </c>
      <c r="L65" s="4">
        <f t="shared" si="16"/>
        <v>2.3836632426821325E-3</v>
      </c>
      <c r="M65" s="5">
        <v>4797847</v>
      </c>
      <c r="N65" s="4">
        <f t="shared" si="17"/>
        <v>0.55022477443790763</v>
      </c>
      <c r="O65" s="5">
        <v>4790085</v>
      </c>
      <c r="P65" s="4">
        <f t="shared" si="18"/>
        <v>0.16178089880732216</v>
      </c>
      <c r="Q65" s="4">
        <f t="shared" si="19"/>
        <v>5.5574976059546231</v>
      </c>
      <c r="R65" s="4"/>
    </row>
    <row r="66" spans="1:18" x14ac:dyDescent="0.25">
      <c r="A66" s="5" t="s">
        <v>98</v>
      </c>
      <c r="B66" s="2" t="s">
        <v>73</v>
      </c>
      <c r="C66" s="2" t="s">
        <v>74</v>
      </c>
      <c r="D66" s="2" t="s">
        <v>53</v>
      </c>
      <c r="E66" s="2" t="s">
        <v>22</v>
      </c>
      <c r="F66" s="3" t="s">
        <v>36</v>
      </c>
      <c r="G66" s="2" t="s">
        <v>24</v>
      </c>
      <c r="H66" s="5">
        <v>7187839</v>
      </c>
      <c r="I66" s="5">
        <v>7096067</v>
      </c>
      <c r="J66" s="4">
        <f t="shared" si="15"/>
        <v>1.2767676070652101</v>
      </c>
      <c r="K66" s="5">
        <v>7095947</v>
      </c>
      <c r="L66" s="4">
        <f t="shared" si="16"/>
        <v>1.691077606793101E-3</v>
      </c>
      <c r="M66" s="5">
        <v>7049467</v>
      </c>
      <c r="N66" s="4">
        <f t="shared" si="17"/>
        <v>0.65502180329136195</v>
      </c>
      <c r="O66" s="5">
        <v>7038241</v>
      </c>
      <c r="P66" s="4">
        <f t="shared" si="18"/>
        <v>0.15924608200876378</v>
      </c>
      <c r="Q66" s="4">
        <f t="shared" si="19"/>
        <v>2.081265314929837</v>
      </c>
      <c r="R66" s="4"/>
    </row>
    <row r="67" spans="1:18" x14ac:dyDescent="0.25">
      <c r="A67" s="5" t="s">
        <v>99</v>
      </c>
      <c r="B67" s="2" t="s">
        <v>73</v>
      </c>
      <c r="C67" s="2" t="s">
        <v>74</v>
      </c>
      <c r="D67" s="2" t="s">
        <v>53</v>
      </c>
      <c r="E67" s="2" t="s">
        <v>22</v>
      </c>
      <c r="F67" s="3" t="s">
        <v>30</v>
      </c>
      <c r="G67" s="2" t="s">
        <v>24</v>
      </c>
      <c r="H67" s="5">
        <v>8269358</v>
      </c>
      <c r="I67" s="5">
        <v>8047329</v>
      </c>
      <c r="J67" s="4">
        <f t="shared" si="15"/>
        <v>2.6849605495372231</v>
      </c>
      <c r="K67" s="5">
        <v>8047110</v>
      </c>
      <c r="L67" s="4">
        <f t="shared" si="16"/>
        <v>2.7213998582595877E-3</v>
      </c>
      <c r="M67" s="5">
        <v>7971760</v>
      </c>
      <c r="N67" s="4">
        <f t="shared" si="17"/>
        <v>0.93636100413688439</v>
      </c>
      <c r="O67" s="5">
        <v>7958739</v>
      </c>
      <c r="P67" s="4">
        <f t="shared" si="18"/>
        <v>0.16333908697703237</v>
      </c>
      <c r="Q67" s="4">
        <f t="shared" si="19"/>
        <v>3.7562649966297244</v>
      </c>
      <c r="R67" s="4"/>
    </row>
    <row r="68" spans="1:18" x14ac:dyDescent="0.25">
      <c r="A68" s="5" t="s">
        <v>100</v>
      </c>
      <c r="B68" s="2" t="s">
        <v>73</v>
      </c>
      <c r="C68" s="2" t="s">
        <v>74</v>
      </c>
      <c r="D68" s="2" t="s">
        <v>53</v>
      </c>
      <c r="E68" s="2" t="s">
        <v>22</v>
      </c>
      <c r="F68" s="3" t="s">
        <v>38</v>
      </c>
      <c r="G68" s="2" t="s">
        <v>24</v>
      </c>
      <c r="H68" s="5">
        <v>4851748</v>
      </c>
      <c r="I68" s="5">
        <v>4782805</v>
      </c>
      <c r="J68" s="4">
        <f t="shared" si="15"/>
        <v>1.420993011178652</v>
      </c>
      <c r="K68" s="5">
        <v>4782699</v>
      </c>
      <c r="L68" s="4">
        <f t="shared" si="16"/>
        <v>2.2162726684484824E-3</v>
      </c>
      <c r="M68" s="5">
        <v>4751511</v>
      </c>
      <c r="N68" s="4">
        <f t="shared" si="17"/>
        <v>0.65210041443125988</v>
      </c>
      <c r="O68" s="5">
        <v>4743750</v>
      </c>
      <c r="P68" s="4">
        <f t="shared" si="18"/>
        <v>0.16333751516096129</v>
      </c>
      <c r="Q68" s="4">
        <f t="shared" si="19"/>
        <v>2.225960622851801</v>
      </c>
      <c r="R68" s="4"/>
    </row>
    <row r="69" spans="1:18" x14ac:dyDescent="0.25">
      <c r="A69" s="5" t="s">
        <v>101</v>
      </c>
      <c r="B69" s="2" t="s">
        <v>73</v>
      </c>
      <c r="C69" s="2" t="s">
        <v>74</v>
      </c>
      <c r="D69" s="2" t="s">
        <v>53</v>
      </c>
      <c r="E69" s="2" t="s">
        <v>22</v>
      </c>
      <c r="F69" s="3" t="s">
        <v>40</v>
      </c>
      <c r="G69" s="2" t="s">
        <v>24</v>
      </c>
      <c r="H69" s="5">
        <v>9705531</v>
      </c>
      <c r="I69" s="5">
        <v>9495394</v>
      </c>
      <c r="J69" s="4">
        <f t="shared" si="15"/>
        <v>2.1651262563583629</v>
      </c>
      <c r="K69" s="5">
        <v>9495156</v>
      </c>
      <c r="L69" s="4">
        <f t="shared" si="16"/>
        <v>2.5064784041575194E-3</v>
      </c>
      <c r="M69" s="5">
        <v>9410377</v>
      </c>
      <c r="N69" s="4">
        <f t="shared" si="17"/>
        <v>0.89286579388479481</v>
      </c>
      <c r="O69" s="5">
        <v>9395229</v>
      </c>
      <c r="P69" s="4">
        <f t="shared" si="18"/>
        <v>0.16097123420240678</v>
      </c>
      <c r="Q69" s="4">
        <f t="shared" si="19"/>
        <v>3.1971666465235131</v>
      </c>
      <c r="R69" s="4"/>
    </row>
    <row r="70" spans="1:18" x14ac:dyDescent="0.25">
      <c r="A70" s="5" t="s">
        <v>102</v>
      </c>
      <c r="B70" s="2" t="s">
        <v>73</v>
      </c>
      <c r="C70" s="2" t="s">
        <v>74</v>
      </c>
      <c r="D70" s="2" t="s">
        <v>53</v>
      </c>
      <c r="E70" s="2" t="s">
        <v>22</v>
      </c>
      <c r="F70" s="3" t="s">
        <v>32</v>
      </c>
      <c r="G70" s="2" t="s">
        <v>24</v>
      </c>
      <c r="H70" s="5">
        <v>9817922</v>
      </c>
      <c r="I70" s="5">
        <v>9777015</v>
      </c>
      <c r="J70" s="4">
        <f t="shared" si="15"/>
        <v>0.41665639633315266</v>
      </c>
      <c r="K70" s="5">
        <v>9776683</v>
      </c>
      <c r="L70" s="4">
        <f t="shared" si="16"/>
        <v>3.3957194501681442E-3</v>
      </c>
      <c r="M70" s="5">
        <v>9654284</v>
      </c>
      <c r="N70" s="4">
        <f t="shared" si="17"/>
        <v>1.2519481300559647</v>
      </c>
      <c r="O70" s="5">
        <v>9642187</v>
      </c>
      <c r="P70" s="4">
        <f t="shared" si="18"/>
        <v>0.1253018867064668</v>
      </c>
      <c r="Q70" s="4">
        <f t="shared" si="19"/>
        <v>1.7899408856578845</v>
      </c>
      <c r="R70" s="4"/>
    </row>
    <row r="71" spans="1:18" x14ac:dyDescent="0.25">
      <c r="A71" s="5" t="s">
        <v>103</v>
      </c>
      <c r="B71" s="2" t="s">
        <v>73</v>
      </c>
      <c r="C71" s="2" t="s">
        <v>74</v>
      </c>
      <c r="D71" s="2" t="s">
        <v>53</v>
      </c>
      <c r="E71" s="2" t="s">
        <v>22</v>
      </c>
      <c r="F71" s="3" t="s">
        <v>34</v>
      </c>
      <c r="G71" s="2" t="s">
        <v>24</v>
      </c>
      <c r="H71" s="5">
        <v>7965444</v>
      </c>
      <c r="I71" s="5">
        <v>7949266</v>
      </c>
      <c r="J71" s="4">
        <f t="shared" si="15"/>
        <v>0.20310230038651866</v>
      </c>
      <c r="K71" s="5">
        <v>7949097</v>
      </c>
      <c r="L71" s="4">
        <f t="shared" si="16"/>
        <v>2.1259824492005919E-3</v>
      </c>
      <c r="M71" s="5">
        <v>7892961</v>
      </c>
      <c r="N71" s="4">
        <f t="shared" si="17"/>
        <v>0.70619342046020961</v>
      </c>
      <c r="O71" s="5">
        <v>7881198</v>
      </c>
      <c r="P71" s="4">
        <f t="shared" si="18"/>
        <v>0.1490315231508248</v>
      </c>
      <c r="Q71" s="4">
        <f t="shared" si="19"/>
        <v>1.0576434910596362</v>
      </c>
      <c r="R71" s="4"/>
    </row>
    <row r="72" spans="1:18" x14ac:dyDescent="0.25">
      <c r="A72" s="5" t="s">
        <v>104</v>
      </c>
      <c r="B72" s="2" t="s">
        <v>73</v>
      </c>
      <c r="C72" s="2" t="s">
        <v>74</v>
      </c>
      <c r="D72" s="2" t="s">
        <v>53</v>
      </c>
      <c r="E72" s="2" t="s">
        <v>22</v>
      </c>
      <c r="F72" s="3" t="s">
        <v>23</v>
      </c>
      <c r="G72" s="2" t="s">
        <v>42</v>
      </c>
      <c r="H72" s="5">
        <v>4544115</v>
      </c>
      <c r="I72" s="5">
        <v>4466864</v>
      </c>
      <c r="J72" s="4">
        <f t="shared" si="15"/>
        <v>1.7000229967771503</v>
      </c>
      <c r="K72" s="5">
        <v>4466817</v>
      </c>
      <c r="L72" s="4">
        <f t="shared" si="16"/>
        <v>1.0521923210546902E-3</v>
      </c>
      <c r="M72" s="5">
        <v>4431412</v>
      </c>
      <c r="N72" s="4">
        <f t="shared" si="17"/>
        <v>0.79262257665804725</v>
      </c>
      <c r="O72" s="5">
        <v>4420448</v>
      </c>
      <c r="P72" s="4">
        <f t="shared" si="18"/>
        <v>0.24741549646026328</v>
      </c>
      <c r="Q72" s="4">
        <f t="shared" si="19"/>
        <v>2.7214760189827985</v>
      </c>
      <c r="R72" s="4"/>
    </row>
    <row r="73" spans="1:18" x14ac:dyDescent="0.25">
      <c r="A73" s="5" t="s">
        <v>105</v>
      </c>
      <c r="B73" s="2" t="s">
        <v>73</v>
      </c>
      <c r="C73" s="2" t="s">
        <v>74</v>
      </c>
      <c r="D73" s="2" t="s">
        <v>53</v>
      </c>
      <c r="E73" s="2" t="s">
        <v>22</v>
      </c>
      <c r="F73" s="3" t="s">
        <v>26</v>
      </c>
      <c r="G73" s="2" t="s">
        <v>42</v>
      </c>
      <c r="H73" s="5">
        <v>4931658</v>
      </c>
      <c r="I73" s="5">
        <v>4923656</v>
      </c>
      <c r="J73" s="4">
        <f t="shared" si="15"/>
        <v>0.16225780457607186</v>
      </c>
      <c r="K73" s="5">
        <v>4923574</v>
      </c>
      <c r="L73" s="4">
        <f t="shared" si="16"/>
        <v>1.6654291039088776E-3</v>
      </c>
      <c r="M73" s="5">
        <v>4882560</v>
      </c>
      <c r="N73" s="4">
        <f t="shared" si="17"/>
        <v>0.83301276674220048</v>
      </c>
      <c r="O73" s="5">
        <v>4871489</v>
      </c>
      <c r="P73" s="4">
        <f t="shared" si="18"/>
        <v>0.22674580547908363</v>
      </c>
      <c r="Q73" s="4">
        <f t="shared" si="19"/>
        <v>1.2200562163880733</v>
      </c>
      <c r="R73" s="4"/>
    </row>
    <row r="74" spans="1:18" x14ac:dyDescent="0.25">
      <c r="A74" s="5" t="s">
        <v>106</v>
      </c>
      <c r="B74" s="2" t="s">
        <v>73</v>
      </c>
      <c r="C74" s="2" t="s">
        <v>74</v>
      </c>
      <c r="D74" s="2" t="s">
        <v>53</v>
      </c>
      <c r="E74" s="2" t="s">
        <v>22</v>
      </c>
      <c r="F74" s="3" t="s">
        <v>28</v>
      </c>
      <c r="G74" s="2" t="s">
        <v>42</v>
      </c>
      <c r="H74" s="5">
        <v>4029658</v>
      </c>
      <c r="I74" s="5">
        <v>4026021</v>
      </c>
      <c r="J74" s="4">
        <f t="shared" si="15"/>
        <v>9.0255798382884223E-2</v>
      </c>
      <c r="K74" s="5">
        <v>4025968</v>
      </c>
      <c r="L74" s="4">
        <f t="shared" si="16"/>
        <v>1.3164362530631024E-3</v>
      </c>
      <c r="M74" s="5">
        <v>4000088</v>
      </c>
      <c r="N74" s="4">
        <f t="shared" si="17"/>
        <v>0.6428267686181357</v>
      </c>
      <c r="O74" s="5">
        <v>3991122</v>
      </c>
      <c r="P74" s="4">
        <f t="shared" si="18"/>
        <v>0.22414506880849672</v>
      </c>
      <c r="Q74" s="4">
        <f t="shared" si="19"/>
        <v>0.95630944363020376</v>
      </c>
      <c r="R74" s="4"/>
    </row>
    <row r="75" spans="1:18" x14ac:dyDescent="0.25">
      <c r="A75" s="5" t="s">
        <v>107</v>
      </c>
      <c r="B75" s="2" t="s">
        <v>73</v>
      </c>
      <c r="C75" s="2" t="s">
        <v>74</v>
      </c>
      <c r="D75" s="2" t="s">
        <v>53</v>
      </c>
      <c r="E75" s="2" t="s">
        <v>22</v>
      </c>
      <c r="F75" s="3" t="s">
        <v>36</v>
      </c>
      <c r="G75" s="2" t="s">
        <v>42</v>
      </c>
      <c r="H75" s="5">
        <v>7802593</v>
      </c>
      <c r="I75" s="5">
        <v>7771620</v>
      </c>
      <c r="J75" s="4">
        <f t="shared" si="15"/>
        <v>0.39695778057371456</v>
      </c>
      <c r="K75" s="5">
        <v>7771481</v>
      </c>
      <c r="L75" s="4">
        <f t="shared" si="16"/>
        <v>1.7885588847690315E-3</v>
      </c>
      <c r="M75" s="5">
        <v>7692176</v>
      </c>
      <c r="N75" s="4">
        <f t="shared" si="17"/>
        <v>1.020461865634104</v>
      </c>
      <c r="O75" s="5">
        <v>7675275</v>
      </c>
      <c r="P75" s="4">
        <f t="shared" si="18"/>
        <v>0.21971676155095565</v>
      </c>
      <c r="Q75" s="4">
        <f t="shared" si="19"/>
        <v>1.6317396024629289</v>
      </c>
      <c r="R75" s="4"/>
    </row>
    <row r="76" spans="1:18" x14ac:dyDescent="0.25">
      <c r="A76" s="5" t="s">
        <v>108</v>
      </c>
      <c r="B76" s="2" t="s">
        <v>73</v>
      </c>
      <c r="C76" s="2" t="s">
        <v>74</v>
      </c>
      <c r="D76" s="2" t="s">
        <v>53</v>
      </c>
      <c r="E76" s="2" t="s">
        <v>22</v>
      </c>
      <c r="F76" s="3" t="s">
        <v>30</v>
      </c>
      <c r="G76" s="2" t="s">
        <v>42</v>
      </c>
      <c r="H76" s="5">
        <v>4040055</v>
      </c>
      <c r="I76" s="5">
        <v>3956658</v>
      </c>
      <c r="J76" s="4">
        <f t="shared" si="15"/>
        <v>2.0642540757489769</v>
      </c>
      <c r="K76" s="5">
        <v>3956590</v>
      </c>
      <c r="L76" s="4">
        <f t="shared" si="16"/>
        <v>1.7186221300846682E-3</v>
      </c>
      <c r="M76" s="5">
        <v>3923040</v>
      </c>
      <c r="N76" s="4">
        <f t="shared" si="17"/>
        <v>0.84795240345853529</v>
      </c>
      <c r="O76" s="5">
        <v>3914090</v>
      </c>
      <c r="P76" s="4">
        <f t="shared" si="18"/>
        <v>0.22813940209633188</v>
      </c>
      <c r="Q76" s="4">
        <f t="shared" si="19"/>
        <v>3.1179030978538691</v>
      </c>
      <c r="R76" s="4"/>
    </row>
    <row r="77" spans="1:18" x14ac:dyDescent="0.25">
      <c r="A77" s="5" t="s">
        <v>109</v>
      </c>
      <c r="B77" s="2" t="s">
        <v>73</v>
      </c>
      <c r="C77" s="2" t="s">
        <v>74</v>
      </c>
      <c r="D77" s="2" t="s">
        <v>53</v>
      </c>
      <c r="E77" s="2" t="s">
        <v>22</v>
      </c>
      <c r="F77" s="3" t="s">
        <v>38</v>
      </c>
      <c r="G77" s="2" t="s">
        <v>42</v>
      </c>
      <c r="H77" s="5">
        <v>4059028</v>
      </c>
      <c r="I77" s="5">
        <v>1878385</v>
      </c>
      <c r="J77" s="4">
        <f t="shared" si="15"/>
        <v>53.7232805489393</v>
      </c>
      <c r="K77" s="5">
        <v>1878384</v>
      </c>
      <c r="L77" s="4">
        <f t="shared" si="16"/>
        <v>5.3237222402913176E-5</v>
      </c>
      <c r="M77" s="5">
        <v>1878329</v>
      </c>
      <c r="N77" s="4">
        <f t="shared" si="17"/>
        <v>2.9280487908778241E-3</v>
      </c>
      <c r="O77" s="5">
        <v>1876054</v>
      </c>
      <c r="P77" s="4">
        <f t="shared" si="18"/>
        <v>0.12111829184344458</v>
      </c>
      <c r="Q77" s="4">
        <f t="shared" si="19"/>
        <v>53.78070809070546</v>
      </c>
      <c r="R77" s="4"/>
    </row>
    <row r="78" spans="1:18" x14ac:dyDescent="0.25">
      <c r="A78" s="5" t="s">
        <v>110</v>
      </c>
      <c r="B78" s="2" t="s">
        <v>73</v>
      </c>
      <c r="C78" s="2" t="s">
        <v>74</v>
      </c>
      <c r="D78" s="2" t="s">
        <v>53</v>
      </c>
      <c r="E78" s="2" t="s">
        <v>22</v>
      </c>
      <c r="F78" s="3" t="s">
        <v>40</v>
      </c>
      <c r="G78" s="2" t="s">
        <v>42</v>
      </c>
      <c r="H78" s="5">
        <v>4461822</v>
      </c>
      <c r="I78" s="5">
        <v>4432994</v>
      </c>
      <c r="J78" s="4">
        <f t="shared" si="15"/>
        <v>0.64610376657786617</v>
      </c>
      <c r="K78" s="5">
        <v>4432935</v>
      </c>
      <c r="L78" s="4">
        <f t="shared" si="16"/>
        <v>1.3309289387706258E-3</v>
      </c>
      <c r="M78" s="5">
        <v>4403518</v>
      </c>
      <c r="N78" s="4">
        <f t="shared" si="17"/>
        <v>0.66360097768183834</v>
      </c>
      <c r="O78" s="5">
        <v>4391457</v>
      </c>
      <c r="P78" s="4">
        <f t="shared" si="18"/>
        <v>0.27389464514509143</v>
      </c>
      <c r="Q78" s="4">
        <f t="shared" si="19"/>
        <v>1.5770463277109599</v>
      </c>
      <c r="R78" s="4"/>
    </row>
    <row r="79" spans="1:18" x14ac:dyDescent="0.25">
      <c r="A79" s="5" t="s">
        <v>111</v>
      </c>
      <c r="B79" s="2" t="s">
        <v>73</v>
      </c>
      <c r="C79" s="2" t="s">
        <v>74</v>
      </c>
      <c r="D79" s="2" t="s">
        <v>53</v>
      </c>
      <c r="E79" s="2" t="s">
        <v>22</v>
      </c>
      <c r="F79" s="3" t="s">
        <v>32</v>
      </c>
      <c r="G79" s="2" t="s">
        <v>42</v>
      </c>
      <c r="H79" s="5">
        <v>8148349</v>
      </c>
      <c r="I79" s="5">
        <v>7816434</v>
      </c>
      <c r="J79" s="4">
        <f t="shared" si="15"/>
        <v>4.0734018633713447</v>
      </c>
      <c r="K79" s="5">
        <v>7816353</v>
      </c>
      <c r="L79" s="4">
        <f t="shared" si="16"/>
        <v>1.0362781800381526E-3</v>
      </c>
      <c r="M79" s="5">
        <v>7765476</v>
      </c>
      <c r="N79" s="4">
        <f t="shared" si="17"/>
        <v>0.65090458427351905</v>
      </c>
      <c r="O79" s="5">
        <v>7746737</v>
      </c>
      <c r="P79" s="4">
        <f t="shared" si="18"/>
        <v>0.24131167233019823</v>
      </c>
      <c r="Q79" s="4">
        <f t="shared" si="19"/>
        <v>4.9287530516918281</v>
      </c>
      <c r="R79" s="4"/>
    </row>
    <row r="80" spans="1:18" x14ac:dyDescent="0.25">
      <c r="A80" s="5" t="s">
        <v>112</v>
      </c>
      <c r="B80" s="2" t="s">
        <v>73</v>
      </c>
      <c r="C80" s="2" t="s">
        <v>74</v>
      </c>
      <c r="D80" s="2" t="s">
        <v>53</v>
      </c>
      <c r="E80" s="2" t="s">
        <v>22</v>
      </c>
      <c r="F80" s="3" t="s">
        <v>32</v>
      </c>
      <c r="G80" s="2" t="s">
        <v>42</v>
      </c>
      <c r="H80" s="5">
        <v>7575808</v>
      </c>
      <c r="I80" s="5">
        <v>7459801</v>
      </c>
      <c r="J80" s="4">
        <f t="shared" si="15"/>
        <v>1.5312822077856225</v>
      </c>
      <c r="K80" s="5">
        <v>7459690</v>
      </c>
      <c r="L80" s="4">
        <f t="shared" si="16"/>
        <v>1.4879753494767556E-3</v>
      </c>
      <c r="M80" s="5">
        <v>7385169</v>
      </c>
      <c r="N80" s="4">
        <f t="shared" si="17"/>
        <v>0.99898253144567661</v>
      </c>
      <c r="O80" s="5">
        <v>7367719</v>
      </c>
      <c r="P80" s="4">
        <f t="shared" si="18"/>
        <v>0.23628436938952291</v>
      </c>
      <c r="Q80" s="4">
        <f t="shared" si="19"/>
        <v>2.7467565175886222</v>
      </c>
      <c r="R80" s="4"/>
    </row>
    <row r="81" spans="1:18" x14ac:dyDescent="0.25">
      <c r="A81" s="5" t="s">
        <v>113</v>
      </c>
      <c r="B81" s="2" t="s">
        <v>73</v>
      </c>
      <c r="C81" s="2" t="s">
        <v>74</v>
      </c>
      <c r="D81" s="2" t="s">
        <v>53</v>
      </c>
      <c r="E81" s="2" t="s">
        <v>22</v>
      </c>
      <c r="F81" s="3" t="s">
        <v>34</v>
      </c>
      <c r="G81" s="2" t="s">
        <v>42</v>
      </c>
      <c r="H81" s="5">
        <v>5797379</v>
      </c>
      <c r="I81" s="5">
        <v>5786022</v>
      </c>
      <c r="J81" s="4">
        <f t="shared" si="15"/>
        <v>0.19589887085180635</v>
      </c>
      <c r="K81" s="5">
        <v>5785924</v>
      </c>
      <c r="L81" s="4">
        <f t="shared" si="16"/>
        <v>1.6937370787815098E-3</v>
      </c>
      <c r="M81" s="5">
        <v>5730806</v>
      </c>
      <c r="N81" s="4">
        <f t="shared" si="17"/>
        <v>0.95262226050671472</v>
      </c>
      <c r="O81" s="5">
        <v>5717995</v>
      </c>
      <c r="P81" s="4">
        <f t="shared" si="18"/>
        <v>0.22354621671017583</v>
      </c>
      <c r="Q81" s="4">
        <f t="shared" si="19"/>
        <v>1.3693084409351286</v>
      </c>
      <c r="R81" s="4"/>
    </row>
    <row r="82" spans="1:18" x14ac:dyDescent="0.25">
      <c r="A82" s="5" t="s">
        <v>114</v>
      </c>
      <c r="B82" s="2" t="s">
        <v>73</v>
      </c>
      <c r="C82" s="2" t="s">
        <v>74</v>
      </c>
      <c r="D82" s="2" t="s">
        <v>53</v>
      </c>
      <c r="E82" s="2" t="s">
        <v>22</v>
      </c>
      <c r="F82" s="3" t="s">
        <v>34</v>
      </c>
      <c r="G82" s="2" t="s">
        <v>42</v>
      </c>
      <c r="H82" s="5">
        <v>8458542</v>
      </c>
      <c r="I82" s="5">
        <v>8442335</v>
      </c>
      <c r="J82" s="4">
        <f t="shared" si="15"/>
        <v>0.19160512532774021</v>
      </c>
      <c r="K82" s="5">
        <v>8442265</v>
      </c>
      <c r="L82" s="4">
        <f t="shared" si="16"/>
        <v>8.2915449340248415E-4</v>
      </c>
      <c r="M82" s="5">
        <v>8401445</v>
      </c>
      <c r="N82" s="4">
        <f t="shared" si="17"/>
        <v>0.48351952941538912</v>
      </c>
      <c r="O82" s="5">
        <v>8378333</v>
      </c>
      <c r="P82" s="4">
        <f t="shared" si="18"/>
        <v>0.2750955341610819</v>
      </c>
      <c r="Q82" s="4">
        <f t="shared" si="19"/>
        <v>0.94826035030624212</v>
      </c>
      <c r="R82" s="4"/>
    </row>
  </sheetData>
  <mergeCells count="1">
    <mergeCell ref="A1:J1"/>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war, Pranav</dc:creator>
  <cp:lastModifiedBy>Rock, Chris</cp:lastModifiedBy>
  <dcterms:created xsi:type="dcterms:W3CDTF">2023-08-04T16:52:50Z</dcterms:created>
  <dcterms:modified xsi:type="dcterms:W3CDTF">2023-08-09T16:05:15Z</dcterms:modified>
</cp:coreProperties>
</file>